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biology/rsrch/dc17/lab/Papers/Ongoing papers/X Paper 2/9th Nov 18/Supplementary Data Sets/"/>
    </mc:Choice>
  </mc:AlternateContent>
  <xr:revisionPtr revIDLastSave="0" documentId="13_ncr:1_{43BAFF06-F94A-0648-AF7C-412088112013}" xr6:coauthVersionLast="38" xr6:coauthVersionMax="38" xr10:uidLastSave="{00000000-0000-0000-0000-000000000000}"/>
  <bookViews>
    <workbookView xWindow="0" yWindow="460" windowWidth="28800" windowHeight="16540" xr2:uid="{B6C49A6E-E696-F842-A628-91F117FC0F2D}"/>
  </bookViews>
  <sheets>
    <sheet name="1. WT v CIZ1 Null primary" sheetId="1" r:id="rId1"/>
    <sheet name="2. WT v CIZ1 Null adapted" sheetId="7" r:id="rId2"/>
    <sheet name="3. Overlap" sheetId="8" r:id="rId3"/>
    <sheet name="4. changed during WT adaption" sheetId="2" r:id="rId4"/>
    <sheet name="5. changed during Null adaption" sheetId="3" r:id="rId5"/>
    <sheet name="6. common adaption genes" sheetId="4" r:id="rId6"/>
    <sheet name="7. WT only adaption genes" sheetId="5" r:id="rId7"/>
    <sheet name="8. CIZ1Null only adaption genes" sheetId="6" r:id="rId8"/>
    <sheet name="9. 266 ( - WT adaptation genes)" sheetId="9" r:id="rId9"/>
    <sheet name="10.WT v Null primar (down only)" sheetId="10" r:id="rId10"/>
    <sheet name="11.WT v Null primary (up only)" sheetId="11" r:id="rId1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8" i="7" l="1"/>
  <c r="L9" i="7"/>
  <c r="L10" i="7"/>
  <c r="L11" i="7"/>
  <c r="L12" i="7"/>
  <c r="L13" i="7"/>
  <c r="L14" i="7"/>
  <c r="L15" i="7"/>
  <c r="L16" i="7"/>
  <c r="L17" i="7"/>
  <c r="L18" i="7"/>
  <c r="L19" i="7"/>
  <c r="L20" i="7"/>
  <c r="L21" i="7"/>
  <c r="L22" i="7"/>
  <c r="L23" i="7"/>
  <c r="L24" i="7"/>
  <c r="L25" i="7"/>
  <c r="L26" i="7"/>
  <c r="L27" i="7"/>
  <c r="L28" i="7"/>
  <c r="L29" i="7"/>
  <c r="L30" i="7"/>
  <c r="L31" i="7"/>
  <c r="L32" i="7"/>
  <c r="L33" i="7"/>
  <c r="L34" i="7"/>
  <c r="L35" i="7"/>
  <c r="L36" i="7"/>
  <c r="L37" i="7"/>
  <c r="L38" i="7"/>
  <c r="L39" i="7"/>
  <c r="L40" i="7"/>
  <c r="L41" i="7"/>
  <c r="L42" i="7"/>
  <c r="L43" i="7"/>
  <c r="L44" i="7"/>
  <c r="L45" i="7"/>
  <c r="L46" i="7"/>
  <c r="L47" i="7"/>
  <c r="L48" i="7"/>
  <c r="L49" i="7"/>
  <c r="L50" i="7"/>
  <c r="L51" i="7"/>
  <c r="L52" i="7"/>
  <c r="L53" i="7"/>
  <c r="L54" i="7"/>
  <c r="L55" i="7"/>
  <c r="L56" i="7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0" i="4"/>
  <c r="L41" i="4"/>
  <c r="L42" i="4"/>
  <c r="L43" i="4"/>
  <c r="L44" i="4"/>
  <c r="L45" i="4"/>
  <c r="L46" i="4"/>
  <c r="L47" i="4"/>
  <c r="L48" i="4"/>
  <c r="L49" i="4"/>
  <c r="L50" i="4"/>
  <c r="L51" i="4"/>
  <c r="L52" i="4"/>
  <c r="L53" i="4"/>
  <c r="L54" i="4"/>
  <c r="L55" i="4"/>
  <c r="L56" i="4"/>
  <c r="L7" i="4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7" i="3"/>
  <c r="L7" i="7"/>
  <c r="L8" i="8"/>
  <c r="L9" i="8"/>
  <c r="L10" i="8"/>
  <c r="L11" i="8"/>
  <c r="L12" i="8"/>
  <c r="L13" i="8"/>
  <c r="L14" i="8"/>
  <c r="L15" i="8"/>
  <c r="L16" i="8"/>
  <c r="L17" i="8"/>
  <c r="L18" i="8"/>
  <c r="L19" i="8"/>
  <c r="L20" i="8"/>
  <c r="L21" i="8"/>
  <c r="L22" i="8"/>
  <c r="L23" i="8"/>
  <c r="L24" i="8"/>
  <c r="L25" i="8"/>
  <c r="L26" i="8"/>
  <c r="L27" i="8"/>
  <c r="L28" i="8"/>
  <c r="L29" i="8"/>
  <c r="L30" i="8"/>
  <c r="L31" i="8"/>
  <c r="L32" i="8"/>
  <c r="L33" i="8"/>
  <c r="L34" i="8"/>
  <c r="L35" i="8"/>
  <c r="L36" i="8"/>
  <c r="L37" i="8"/>
  <c r="L38" i="8"/>
  <c r="L39" i="8"/>
  <c r="L40" i="8"/>
  <c r="L41" i="8"/>
  <c r="L42" i="8"/>
  <c r="L43" i="8"/>
  <c r="L44" i="8"/>
  <c r="L7" i="8"/>
  <c r="D8" i="8"/>
  <c r="D9" i="8"/>
  <c r="D10" i="8"/>
  <c r="D11" i="8"/>
  <c r="D12" i="8"/>
  <c r="D13" i="8"/>
  <c r="D14" i="8"/>
  <c r="D15" i="8"/>
  <c r="D16" i="8"/>
  <c r="D17" i="8"/>
  <c r="D18" i="8"/>
  <c r="D19" i="8"/>
  <c r="D20" i="8"/>
  <c r="D21" i="8"/>
  <c r="D22" i="8"/>
  <c r="D23" i="8"/>
  <c r="D24" i="8"/>
  <c r="D25" i="8"/>
  <c r="D26" i="8"/>
  <c r="D27" i="8"/>
  <c r="D28" i="8"/>
  <c r="D29" i="8"/>
  <c r="D30" i="8"/>
  <c r="D31" i="8"/>
  <c r="D32" i="8"/>
  <c r="D33" i="8"/>
  <c r="D34" i="8"/>
  <c r="D35" i="8"/>
  <c r="D36" i="8"/>
  <c r="D37" i="8"/>
  <c r="D38" i="8"/>
  <c r="D39" i="8"/>
  <c r="D40" i="8"/>
  <c r="D41" i="8"/>
  <c r="D42" i="8"/>
  <c r="D43" i="8"/>
  <c r="D44" i="8"/>
  <c r="D45" i="8"/>
  <c r="D46" i="8"/>
  <c r="D47" i="8"/>
  <c r="D48" i="8"/>
  <c r="D49" i="8"/>
  <c r="D50" i="8"/>
  <c r="D51" i="8"/>
  <c r="D52" i="8"/>
  <c r="D53" i="8"/>
  <c r="D54" i="8"/>
  <c r="D55" i="8"/>
  <c r="D56" i="8"/>
  <c r="D7" i="8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7" i="2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4" i="5"/>
  <c r="L25" i="5"/>
  <c r="L26" i="5"/>
  <c r="L27" i="5"/>
  <c r="L28" i="5"/>
  <c r="L29" i="5"/>
  <c r="L30" i="5"/>
  <c r="L31" i="5"/>
  <c r="L32" i="5"/>
  <c r="L33" i="5"/>
  <c r="L34" i="5"/>
  <c r="L35" i="5"/>
  <c r="L36" i="5"/>
  <c r="L37" i="5"/>
  <c r="L38" i="5"/>
  <c r="L39" i="5"/>
  <c r="L40" i="5"/>
  <c r="L41" i="5"/>
  <c r="L42" i="5"/>
  <c r="L43" i="5"/>
  <c r="L44" i="5"/>
  <c r="L45" i="5"/>
  <c r="L46" i="5"/>
  <c r="L47" i="5"/>
  <c r="L48" i="5"/>
  <c r="L49" i="5"/>
  <c r="L50" i="5"/>
  <c r="L51" i="5"/>
  <c r="L52" i="5"/>
  <c r="L53" i="5"/>
  <c r="L54" i="5"/>
  <c r="L55" i="5"/>
  <c r="L56" i="5"/>
  <c r="L7" i="5"/>
  <c r="L8" i="6"/>
  <c r="L9" i="6"/>
  <c r="L10" i="6"/>
  <c r="L11" i="6"/>
  <c r="L12" i="6"/>
  <c r="L13" i="6"/>
  <c r="L14" i="6"/>
  <c r="L15" i="6"/>
  <c r="L16" i="6"/>
  <c r="L17" i="6"/>
  <c r="L18" i="6"/>
  <c r="L19" i="6"/>
  <c r="L20" i="6"/>
  <c r="L21" i="6"/>
  <c r="L22" i="6"/>
  <c r="L23" i="6"/>
  <c r="L24" i="6"/>
  <c r="L25" i="6"/>
  <c r="L26" i="6"/>
  <c r="L27" i="6"/>
  <c r="L28" i="6"/>
  <c r="L29" i="6"/>
  <c r="L30" i="6"/>
  <c r="L31" i="6"/>
  <c r="L32" i="6"/>
  <c r="L33" i="6"/>
  <c r="L34" i="6"/>
  <c r="L35" i="6"/>
  <c r="L36" i="6"/>
  <c r="L37" i="6"/>
  <c r="L38" i="6"/>
  <c r="L39" i="6"/>
  <c r="L40" i="6"/>
  <c r="L41" i="6"/>
  <c r="L42" i="6"/>
  <c r="L43" i="6"/>
  <c r="L44" i="6"/>
  <c r="L45" i="6"/>
  <c r="L46" i="6"/>
  <c r="L47" i="6"/>
  <c r="L48" i="6"/>
  <c r="L49" i="6"/>
  <c r="L50" i="6"/>
  <c r="L51" i="6"/>
  <c r="L52" i="6"/>
  <c r="L53" i="6"/>
  <c r="L54" i="6"/>
  <c r="L55" i="6"/>
  <c r="L56" i="6"/>
  <c r="L7" i="6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D24" i="7"/>
  <c r="D25" i="7"/>
  <c r="D26" i="7"/>
  <c r="D27" i="7"/>
  <c r="D28" i="7"/>
  <c r="D29" i="7"/>
  <c r="D30" i="7"/>
  <c r="D31" i="7"/>
  <c r="D32" i="7"/>
  <c r="D33" i="7"/>
  <c r="D34" i="7"/>
  <c r="D35" i="7"/>
  <c r="D36" i="7"/>
  <c r="D37" i="7"/>
  <c r="D38" i="7"/>
  <c r="D39" i="7"/>
  <c r="D40" i="7"/>
  <c r="D41" i="7"/>
  <c r="D42" i="7"/>
  <c r="D43" i="7"/>
  <c r="D44" i="7"/>
  <c r="D45" i="7"/>
  <c r="D46" i="7"/>
  <c r="D47" i="7"/>
  <c r="D48" i="7"/>
  <c r="D49" i="7"/>
  <c r="D50" i="7"/>
  <c r="D51" i="7"/>
  <c r="D52" i="7"/>
  <c r="D53" i="7"/>
  <c r="D54" i="7"/>
  <c r="D55" i="7"/>
  <c r="D56" i="7"/>
  <c r="D7" i="7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7" i="6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7" i="1"/>
</calcChain>
</file>

<file path=xl/sharedStrings.xml><?xml version="1.0" encoding="utf-8"?>
<sst xmlns="http://schemas.openxmlformats.org/spreadsheetml/2006/main" count="1303" uniqueCount="386">
  <si>
    <t>Set_name</t>
  </si>
  <si>
    <t>Set_size</t>
  </si>
  <si>
    <t>Overlap_size</t>
  </si>
  <si>
    <t>p-value</t>
  </si>
  <si>
    <t>q-value(BH 0.1)</t>
  </si>
  <si>
    <t>PLASARI_TGFB1_TARGETS_10HR_UP</t>
  </si>
  <si>
    <t>MEISSNER_BRAIN_HCP_WITH_H3K4ME3_AND_H3K27ME3</t>
  </si>
  <si>
    <t>WONG_ADULT_TISSUE_STEM_MODULE</t>
  </si>
  <si>
    <t>LIM_MAMMARY_STEM_CELL_UP</t>
  </si>
  <si>
    <t>BOQUEST_STEM_CELL_CULTURED_VS_FRESH_UP</t>
  </si>
  <si>
    <t>PASINI_SUZ12_TARGETS_DN</t>
  </si>
  <si>
    <t>NABA_MATRISOME</t>
  </si>
  <si>
    <t>CHICAS_RB1_TARGETS_CONFLUENT</t>
  </si>
  <si>
    <t>NUYTTEN_EZH2_TARGETS_UP</t>
  </si>
  <si>
    <t>DUTERTRE_ESTRADIOL_RESPONSE_24HR_DN</t>
  </si>
  <si>
    <t>SCHAEFFER_PROSTATE_DEVELOPMENT_48HR_DN</t>
  </si>
  <si>
    <t>CHEN_METABOLIC_SYNDROM_NETWORK</t>
  </si>
  <si>
    <t>SWEET_LUNG_CANCER_KRAS_DN</t>
  </si>
  <si>
    <t>SCHUETZ_BREAST_CANCER_DUCTAL_INVASIVE_UP</t>
  </si>
  <si>
    <t>CHARAFE_BREAST_CANCER_LUMINAL_VS_MESENCHYMAL_DN</t>
  </si>
  <si>
    <t>CUI_TCF21_TARGETS_2_DN</t>
  </si>
  <si>
    <t>LINDGREN_BLADDER_CANCER_CLUSTER_2B</t>
  </si>
  <si>
    <t>BLALOCK_ALZHEIMERS_DISEASE_UP</t>
  </si>
  <si>
    <t>DAVICIONI_TARGETS_OF_PAX_FOXO1_FUSIONS_UP</t>
  </si>
  <si>
    <t>PLASARI_TGFB1_TARGETS_10HR_DN</t>
  </si>
  <si>
    <t>BOQUEST_STEM_CELL_UP</t>
  </si>
  <si>
    <t>BILD_HRAS_ONCOGENIC_SIGNATURE</t>
  </si>
  <si>
    <t>LIU_PROSTATE_CANCER_DN</t>
  </si>
  <si>
    <t>NAGASHIMA_NRG1_SIGNALING_UP</t>
  </si>
  <si>
    <t>RIGGI_EWING_SARCOMA_PROGENITOR_UP</t>
  </si>
  <si>
    <t>ENK_UV_RESPONSE_EPIDERMIS_DN</t>
  </si>
  <si>
    <t>KIM_WT1_TARGETS_UP</t>
  </si>
  <si>
    <t>GRAESSMANN_APOPTOSIS_BY_DOXORUBICIN_UP</t>
  </si>
  <si>
    <t>DELYS_THYROID_CANCER_UP</t>
  </si>
  <si>
    <t>BERENJENO_TRANSFORMED_BY_RHOA_UP</t>
  </si>
  <si>
    <t>ONDER_CDH1_TARGETS_2_UP</t>
  </si>
  <si>
    <t>WEST_ADRENOCORTICAL_TUMOR_DN</t>
  </si>
  <si>
    <t>SMID_BREAST_CANCER_LUMINAL_B_DN</t>
  </si>
  <si>
    <t>GOZGIT_ESR1_TARGETS_DN</t>
  </si>
  <si>
    <t>CHARAFE_BREAST_CANCER_LUMINAL_VS_BASAL_DN</t>
  </si>
  <si>
    <t>KOINUMA_TARGETS_OF_SMAD2_OR_SMAD3</t>
  </si>
  <si>
    <t>NABA_MATRISOME_ASSOCIATED</t>
  </si>
  <si>
    <t>SMID_BREAST_CANCER_BASAL_UP</t>
  </si>
  <si>
    <t>WANG_MLL_TARGETS</t>
  </si>
  <si>
    <t>PHONG_TNF_RESPONSE_VIA_P38_PARTIAL</t>
  </si>
  <si>
    <t>ZWANG_CLASS_3_TRANSIENTLY_INDUCED_BY_EGF</t>
  </si>
  <si>
    <t>GOBERT_OLIGODENDROCYTE_DIFFERENTIATION_DN</t>
  </si>
  <si>
    <t>EGFR_UP.V1_UP</t>
  </si>
  <si>
    <t>MEL18_DN.V1_UP</t>
  </si>
  <si>
    <t>BMI1_DN.V1_UP</t>
  </si>
  <si>
    <t>BMI1_DN_MEL18_DN.V1_UP</t>
  </si>
  <si>
    <t>TGFB_UP.V1_UP</t>
  </si>
  <si>
    <t>LTE2_UP.V1_DN</t>
  </si>
  <si>
    <t>SNF5_DN.V1_DN</t>
  </si>
  <si>
    <t>SNF5_DN.V1_UP</t>
  </si>
  <si>
    <t>STK33_SKM_UP</t>
  </si>
  <si>
    <t>STK33_UP</t>
  </si>
  <si>
    <t>LEF1_UP.V1_UP</t>
  </si>
  <si>
    <t>ATF2_S_UP.V1_DN</t>
  </si>
  <si>
    <t>MEK_UP.V1_UP</t>
  </si>
  <si>
    <t>STK33_NOMO_UP</t>
  </si>
  <si>
    <t>IL2_UP.V1_UP</t>
  </si>
  <si>
    <t>P53_DN.V1_UP</t>
  </si>
  <si>
    <t>RAF_UP.V1_DN</t>
  </si>
  <si>
    <t>ESC_V6.5_UP_EARLY.V1_DN</t>
  </si>
  <si>
    <t>RPS14_DN.V1_UP</t>
  </si>
  <si>
    <t>ATF2_UP.V1_DN</t>
  </si>
  <si>
    <t>CSR_EARLY_UP.V1_UP</t>
  </si>
  <si>
    <t>CORDENONSI_YAP_CONSERVED_SIGNATURE</t>
  </si>
  <si>
    <t>KRAS.DF.V1_DN</t>
  </si>
  <si>
    <t>CSR_LATE_UP.V1_DN</t>
  </si>
  <si>
    <t>ESC_J1_UP_LATE.V1_UP</t>
  </si>
  <si>
    <t>MEL18_DN.V1_DN</t>
  </si>
  <si>
    <t>E2F1_UP.V1_DN</t>
  </si>
  <si>
    <t>ESC_J1_UP_EARLY.V1_DN</t>
  </si>
  <si>
    <t>CAHOY_ASTROGLIAL</t>
  </si>
  <si>
    <t>ERB2_UP.V1_DN</t>
  </si>
  <si>
    <t>KRAS.600_UP.V1_UP</t>
  </si>
  <si>
    <t>STK33_DN</t>
  </si>
  <si>
    <t>RB_DN.V1_DN</t>
  </si>
  <si>
    <t>RAF_UP.V1_UP</t>
  </si>
  <si>
    <t>JNK_DN.V1_DN</t>
  </si>
  <si>
    <t>IL15_UP.V1_UP</t>
  </si>
  <si>
    <t>TGFB_UP.V1_DN</t>
  </si>
  <si>
    <t>PRC2_EZH2_UP.V1_DN</t>
  </si>
  <si>
    <t>AKT_UP_MTOR_DN.V1_UP</t>
  </si>
  <si>
    <t>NFE2L2.V2</t>
  </si>
  <si>
    <t>CYCLIN_D1_KE_.V1_UP</t>
  </si>
  <si>
    <t>ESC_V6.5_UP_LATE.V1_UP</t>
  </si>
  <si>
    <t>MEK_UP.V1_DN</t>
  </si>
  <si>
    <t>CRX_DN.V1_DN</t>
  </si>
  <si>
    <t>LTE2_UP.V1_UP</t>
  </si>
  <si>
    <t>STK33_SKM_DN</t>
  </si>
  <si>
    <t>KRAS.600.LUNG.BREAST_UP.V1_UP</t>
  </si>
  <si>
    <t>KRAS.600_UP.V1_DN</t>
  </si>
  <si>
    <t>HOXA9_DN.V1_DN</t>
  </si>
  <si>
    <t>KRAS.KIDNEY_UP.V1_UP</t>
  </si>
  <si>
    <t>DODD_NASOPHARYNGEAL_CARCINOMA_DN</t>
  </si>
  <si>
    <t>REN_ALVEOLAR_RHABDOMYOSARCOMA_DN</t>
  </si>
  <si>
    <t>GEORGES_TARGETS_OF_MIR192_AND_MIR215</t>
  </si>
  <si>
    <t>COLINA_TARGETS_OF_4EBP1_AND_4EBP2</t>
  </si>
  <si>
    <t>CHICAS_RB1_TARGETS_SENESCENT</t>
  </si>
  <si>
    <t>RODRIGUES_THYROID_CARCINOMA_ANAPLASTIC_UP</t>
  </si>
  <si>
    <t>GOBERT_OLIGODENDROCYTE_DIFFERENTIATION_UP</t>
  </si>
  <si>
    <t>LEE_BMP2_TARGETS_UP</t>
  </si>
  <si>
    <t>FOSTER_TOLERANT_MACROPHAGE_DN</t>
  </si>
  <si>
    <t>ONKEN_UVEAL_MELANOMA_UP</t>
  </si>
  <si>
    <t>PHONG_TNF_RESPONSE_NOT_VIA_P38</t>
  </si>
  <si>
    <t>FULCHER_INFLAMMATORY_RESPONSE_LECTIN_VS_LPS_UP</t>
  </si>
  <si>
    <t>DURAND_STROMA_S_UP</t>
  </si>
  <si>
    <t>SENGUPTA_NASOPHARYNGEAL_CARCINOMA_UP</t>
  </si>
  <si>
    <t>PICCALUGA_ANGIOIMMUNOBLASTIC_LYMPHOMA_UP</t>
  </si>
  <si>
    <t>VEGF_A_UP.V1_DN</t>
  </si>
  <si>
    <t>TBK1.DF_UP</t>
  </si>
  <si>
    <t>KRAS.DF.V1_UP</t>
  </si>
  <si>
    <t>RB_P107_DN.V1_UP</t>
  </si>
  <si>
    <t>RPS14_DN.V1_DN</t>
  </si>
  <si>
    <t>GCNP_SHH_UP_EARLY.V1_DN</t>
  </si>
  <si>
    <t>PRC2_EZH2_UP.V1_UP</t>
  </si>
  <si>
    <t>CSR_LATE_UP.V1_UP</t>
  </si>
  <si>
    <t>AKT_UP.V1_UP</t>
  </si>
  <si>
    <t>MTOR_UP.N4.V1_UP</t>
  </si>
  <si>
    <t>LEF1_UP.V1_DN</t>
  </si>
  <si>
    <t>P53_DN.V1_DN</t>
  </si>
  <si>
    <t>WNT_UP.V1_DN</t>
  </si>
  <si>
    <t>TBK1.DF_DN</t>
  </si>
  <si>
    <t>WANG_SMARCE1_TARGETS_UP</t>
  </si>
  <si>
    <t>MARKEY_RB1_ACUTE_LOF_DN</t>
  </si>
  <si>
    <t>WINTER_HYPOXIA_METAGENE</t>
  </si>
  <si>
    <t>NAKAMURA_TUMOR_ZONE_PERIPHERAL_VS_CENTRAL_DN</t>
  </si>
  <si>
    <t>YANG_BCL3_TARGETS_UP</t>
  </si>
  <si>
    <t>KINSEY_TARGETS_OF_EWSR1_FLII_FUSION_DN</t>
  </si>
  <si>
    <t>GRAESSMANN_APOPTOSIS_BY_SERUM_DEPRIVATION_UP</t>
  </si>
  <si>
    <t>BUYTAERT_PHOTODYNAMIC_THERAPY_STRESS_UP</t>
  </si>
  <si>
    <t>CUI_TCF21_TARGETS_2_UP</t>
  </si>
  <si>
    <t>MCBRYAN_PUBERTAL_TGFB1_TARGETS_UP</t>
  </si>
  <si>
    <t>KRIGE_RESPONSE_TO_TOSEDOSTAT_24HR_UP</t>
  </si>
  <si>
    <t>MARTINEZ_TP53_TARGETS_DN</t>
  </si>
  <si>
    <t>ZHANG_RESPONSE_TO_IKK_INHIBITOR_AND_TNF_UP</t>
  </si>
  <si>
    <t>GAUSSMANN_MLL_AF4_FUSION_TARGETS_F_UP</t>
  </si>
  <si>
    <t>ERB2_UP.V1_UP</t>
  </si>
  <si>
    <t>KRAS.LUNG.BREAST_UP.V1_UP</t>
  </si>
  <si>
    <t>MTOR_UP.V1_DN</t>
  </si>
  <si>
    <t>GCNP_SHH_UP_LATE.V1_DN</t>
  </si>
  <si>
    <t>CYCLIN_D1_UP.V1_UP</t>
  </si>
  <si>
    <t>CSR_EARLY_UP.V1_DN</t>
  </si>
  <si>
    <t>CAHOY_ASTROCYTIC</t>
  </si>
  <si>
    <t>RB_P130_DN.V1_UP</t>
  </si>
  <si>
    <t>AKT_UP_MTOR_DN.V1_DN</t>
  </si>
  <si>
    <t>BRUINS_UVC_RESPONSE_VIA_TP53_GROUP_B</t>
  </si>
  <si>
    <t>ZHOU_INFLAMMATORY_RESPONSE_LIVE_UP</t>
  </si>
  <si>
    <t>REACTOME_DEVELOPMENTAL_BIOLOGY</t>
  </si>
  <si>
    <t>DANG_REGULATED_BY_MYC_DN</t>
  </si>
  <si>
    <t>CAMP_UP.V1_DN</t>
  </si>
  <si>
    <t>NAGASHIMA_EGF_SIGNALING_UP</t>
  </si>
  <si>
    <t>PHONG_TNF_TARGETS_UP</t>
  </si>
  <si>
    <t>PLASARI_TGFB1_TARGETS_1HR_UP</t>
  </si>
  <si>
    <t>NABA_CORE_MATRISOME</t>
  </si>
  <si>
    <t>BURTON_ADIPOGENESIS_PEAK_AT_2HR</t>
  </si>
  <si>
    <t>GERY_CEBP_TARGETS</t>
  </si>
  <si>
    <t>PEDERSEN_METASTASIS_BY_ERBB2_ISOFORM_1</t>
  </si>
  <si>
    <t>HAN_SATB1_TARGETS_UP</t>
  </si>
  <si>
    <t>NABA_ECM_GLYCOPROTEINS</t>
  </si>
  <si>
    <t>OSWALD_HEMATOPOIETIC_STEM_CELL_IN_COLLAGEN_GEL_UP</t>
  </si>
  <si>
    <t>GROSS_HYPOXIA_VIA_ELK3_AND_HIF1A_UP</t>
  </si>
  <si>
    <t>SMID_BREAST_CANCER_LUMINAL_A_UP</t>
  </si>
  <si>
    <t>HAHTOLA_MYCOSIS_FUNGOIDES_CD4_UP</t>
  </si>
  <si>
    <t>YOSHIMURA_MAPK8_TARGETS_UP</t>
  </si>
  <si>
    <t>GESERICK_TERT_TARGETS_DN</t>
  </si>
  <si>
    <t>MCLACHLAN_DENTAL_CARIES_UP</t>
  </si>
  <si>
    <t>KATSANOU_ELAVL1_TARGETS_DN</t>
  </si>
  <si>
    <t>MITSIADES_RESPONSE_TO_APLIDIN_UP</t>
  </si>
  <si>
    <t>IGLESIAS_E2F_TARGETS_UP</t>
  </si>
  <si>
    <t>NABA_SECRETED_FACTORS</t>
  </si>
  <si>
    <t>PTEN_DN.V2_UP</t>
  </si>
  <si>
    <t>RELA_DN.V1_UP</t>
  </si>
  <si>
    <t>KRAS.KIDNEY_UP.V1_DN</t>
  </si>
  <si>
    <t>VEGF_A_UP.V1_UP</t>
  </si>
  <si>
    <t>AKT_UP.V1_DN</t>
  </si>
  <si>
    <t>PTEN_DN.V1_UP</t>
  </si>
  <si>
    <t>PKCA_DN.V1_DN</t>
  </si>
  <si>
    <t>GRAESSMANN_RESPONSE_TO_MC_AND_SERUM_DEPRIVATION_UP</t>
  </si>
  <si>
    <t>RICKMAN_TUMOR_DIFFERENTIATED_WELL_VS_POORLY_DN</t>
  </si>
  <si>
    <t>LI_INDUCED_T_TO_NATURAL_KILLER_UP</t>
  </si>
  <si>
    <t>HUANG_DASATINIB_RESISTANCE_UP</t>
  </si>
  <si>
    <t>MTOR_UP.V1_UP</t>
  </si>
  <si>
    <t>WNT_UP.V1_UP</t>
  </si>
  <si>
    <t>CRX_DN.V1_UP</t>
  </si>
  <si>
    <t>MYC_UP.V1_DN</t>
  </si>
  <si>
    <t>GCNP_SHH_UP_LATE.V1_UP</t>
  </si>
  <si>
    <t>EIF4E_DN</t>
  </si>
  <si>
    <t>PTEN_DN.V2_DN</t>
  </si>
  <si>
    <t>CHIARADONNA_NEOPLASTIC_TRANSFORMATION_CDC25_DN</t>
  </si>
  <si>
    <t>BLUM_RESPONSE_TO_SALIRASIB_DN</t>
  </si>
  <si>
    <t>GOLDRATH_ANTIGEN_RESPONSE</t>
  </si>
  <si>
    <t>MILI_PSEUDOPODIA_HAPTOTAXIS_DN</t>
  </si>
  <si>
    <t>HAMAI_APOPTOSIS_VIA_TRAIL_UP</t>
  </si>
  <si>
    <t>CHIARADONNA_NEOPLASTIC_TRANSFORMATION_KRAS_DN</t>
  </si>
  <si>
    <t>FORTSCHEGGER_PHF8_TARGETS_DN</t>
  </si>
  <si>
    <t>KOBAYASHI_EGFR_SIGNALING_24HR_DN</t>
  </si>
  <si>
    <t>ESC_V6.5_UP_LATE.V1_DN</t>
  </si>
  <si>
    <t>PTEN_DN.V1_DN</t>
  </si>
  <si>
    <t>CTIP_DN.V1_DN</t>
  </si>
  <si>
    <t>RUTELLA_RESPONSE_TO_HGF_UP</t>
  </si>
  <si>
    <t>RUTELLA_RESPONSE_TO_HGF_VS_CSF2RB_AND_IL4_UP</t>
  </si>
  <si>
    <t>VECCHI_GASTRIC_CANCER_ADVANCED_VS_EARLY_UP</t>
  </si>
  <si>
    <t>KRIGE_RESPONSE_TO_TOSEDOSTAT_6HR_UP</t>
  </si>
  <si>
    <t>ROZANOV_MMP14_TARGETS_UP</t>
  </si>
  <si>
    <t>RUTELLA_RESPONSE_TO_CSF2RB_AND_IL4_UP</t>
  </si>
  <si>
    <t>PEREZ_TP53_TARGETS</t>
  </si>
  <si>
    <t>MANALO_HYPOXIA_UP</t>
  </si>
  <si>
    <t>SENESE_HDAC3_TARGETS_UP</t>
  </si>
  <si>
    <t>KAAB_HEART_ATRIUM_VS_VENTRICLE_UP</t>
  </si>
  <si>
    <t>HAN_SATB1_TARGETS_DN</t>
  </si>
  <si>
    <t>KEGG_LYSOSOME</t>
  </si>
  <si>
    <t>KAN_RESPONSE_TO_ARSENIC_TRIOXIDE</t>
  </si>
  <si>
    <t>SCHAEFFER_PROSTATE_DEVELOPMENT_48HR_UP</t>
  </si>
  <si>
    <t>REACTOME_EXTRACELLULAR_MATRIX_ORGANIZATION</t>
  </si>
  <si>
    <t>ZWANG_TRANSIENTLY_UP_BY_1ST_EGF_PULSE_ONLY</t>
  </si>
  <si>
    <t>RAO_BOUND_BY_SALL4_ISOFORM_B</t>
  </si>
  <si>
    <t>ESC_J1_UP_EARLY.V1_UP</t>
  </si>
  <si>
    <t>BMI1_DN.V1_DN</t>
  </si>
  <si>
    <t>ALK_DN.V1_UP</t>
  </si>
  <si>
    <t>BURTON_ADIPOGENESIS_PEAK_AT_0HR</t>
  </si>
  <si>
    <t>DELACROIX_RARG_BOUND_MEF</t>
  </si>
  <si>
    <t>KONDO_EZH2_TARGETS</t>
  </si>
  <si>
    <t>NOJIMA_SFRP2_TARGETS_UP</t>
  </si>
  <si>
    <t>WILCOX_RESPONSE_TO_PROGESTERONE_UP</t>
  </si>
  <si>
    <t>VANTVEER_BREAST_CANCER_BRCA1_DN</t>
  </si>
  <si>
    <t>TONKS_TARGETS_OF_RUNX1_RUNX1T1_FUSION_ERYTHROCYTE_UP</t>
  </si>
  <si>
    <t>YAMASHITA_METHYLATED_IN_PROSTATE_CANCER</t>
  </si>
  <si>
    <t>INGRAM_SHH_TARGETS_DN</t>
  </si>
  <si>
    <t>CASTELLANO_NRAS_TARGETS_UP</t>
  </si>
  <si>
    <t>LINDVALL_IMMORTALIZED_BY_TERT_DN</t>
  </si>
  <si>
    <t>UEDA_CENTRAL_CLOCK</t>
  </si>
  <si>
    <t>LIU_VAV3_PROSTATE_CARCINOGENESIS_UP</t>
  </si>
  <si>
    <t>ZHENG_RESPONSE_TO_ARSENITE_DN</t>
  </si>
  <si>
    <t>MARKEY_RB1_CHRONIC_LOF_DN</t>
  </si>
  <si>
    <t>WILSON_PROTEASES_AT_TUMOR_BONE_INTERFACE_UP</t>
  </si>
  <si>
    <t>GAUSSMANN_MLL_AF4_FUSION_TARGETS_E_DN</t>
  </si>
  <si>
    <t>KANG_FLUOROURACIL_RESISTANCE_UP</t>
  </si>
  <si>
    <t>WANG_TNF_TARGETS</t>
  </si>
  <si>
    <t>TAKEDA_TARGETS_OF_NUP98_HOXA9_FUSION_10D_DN</t>
  </si>
  <si>
    <t>COLIN_PILOCYTIC_ASTROCYTOMA_VS_GLIOBLASTOMA_DN</t>
  </si>
  <si>
    <t>REACTOME_DEGRADATION_OF_THE_EXTRACELLULAR_MATRIX</t>
  </si>
  <si>
    <t>VART_KSHV_INFECTION_ANGIOGENIC_MARKERS_UP</t>
  </si>
  <si>
    <t>LI_WILMS_TUMOR_VS_FETAL_KIDNEY_1_UP</t>
  </si>
  <si>
    <t>STEARMAN_TUMOR_FIELD_EFFECT_UP</t>
  </si>
  <si>
    <t>ZHAN_MULTIPLE_MYELOMA_DN</t>
  </si>
  <si>
    <t>CROONQUIST_NRAS_SIGNALING_UP</t>
  </si>
  <si>
    <t>PID_UPA_UPAR_PATHWAY</t>
  </si>
  <si>
    <t>TAKEDA_TARGETS_OF_NUP98_HOXA9_FUSION_8D_DN</t>
  </si>
  <si>
    <t>GOTZMANN_EPITHELIAL_TO_MESENCHYMAL_TRANSITION_DN</t>
  </si>
  <si>
    <t>PAPASPYRIDONOS_UNSTABLE_ATEROSCLEROTIC_PLAQUE_DN</t>
  </si>
  <si>
    <t>P53_DN.V2_UP</t>
  </si>
  <si>
    <t>KRAS.300_UP.V1_UP</t>
  </si>
  <si>
    <t>SRC_UP.V1_DN</t>
  </si>
  <si>
    <t>YAP1_DN</t>
  </si>
  <si>
    <t>KRAS.50_UP.V1_UP</t>
  </si>
  <si>
    <t>TBK1.DN.48HRS_DN</t>
  </si>
  <si>
    <t>CRX_NRL_DN.V1_DN</t>
  </si>
  <si>
    <t>NRL_DN.V1_DN</t>
  </si>
  <si>
    <t>NRL_DN.V1_UP</t>
  </si>
  <si>
    <t>RB_P130_DN.V1_DN</t>
  </si>
  <si>
    <t>CRX_NRL_DN.V1_UP</t>
  </si>
  <si>
    <t>KRAS.LUNG_UP.V1_UP</t>
  </si>
  <si>
    <t>KRAS.PROSTATE_UP.V1_UP</t>
  </si>
  <si>
    <t>KRAS.PROSTATE_UP.V1_DN</t>
  </si>
  <si>
    <t>KRAS.LUNG_UP.V1_DN</t>
  </si>
  <si>
    <t>KRAS.AMP.LUNG_UP.V1_DN</t>
  </si>
  <si>
    <t>KRAS.BREAST_UP.V1_UP</t>
  </si>
  <si>
    <t>ESC_V6.5_UP_EARLY.V1_UP</t>
  </si>
  <si>
    <t>ZHAN_MULTIPLE_MYELOMA_MF_UP</t>
  </si>
  <si>
    <t>WANG_SMARCE1_TARGETS_DN</t>
  </si>
  <si>
    <t>DAVICIONI_PAX_FOXO1_SIGNATURE_IN_ARMS_UP</t>
  </si>
  <si>
    <t>RODRIGUES_THYROID_CARCINOMA_ANAPLASTIC_DN</t>
  </si>
  <si>
    <t>LINDGREN_BLADDER_CANCER_CLUSTER_2A_DN</t>
  </si>
  <si>
    <t>AFFAR_YY1_TARGETS_DN</t>
  </si>
  <si>
    <t>OHM_EMBRYONIC_CARCINOMA_UP</t>
  </si>
  <si>
    <t>WALLACE_PROSTATE_CANCER_DN</t>
  </si>
  <si>
    <t>RAMJAUN_APOPTOSIS_BY_TGFB1_VIA_SMAD4_UP</t>
  </si>
  <si>
    <t>LY_AGING_OLD_UP</t>
  </si>
  <si>
    <t>RAMJAUN_APOPTOSIS_BY_TGFB1_VIA_MAPK1_DN</t>
  </si>
  <si>
    <t>NAISHIRO_CTNNB1_TARGETS_WITH_LEF1_MOTIF</t>
  </si>
  <si>
    <t>HELLER_HDAC_TARGETS_DN</t>
  </si>
  <si>
    <t>REACTOME_NEGATIVE_REGULATION_OF_THE_PI3K_AKT_NETWORK</t>
  </si>
  <si>
    <t>VANLOO_SP3_TARGETS_UP</t>
  </si>
  <si>
    <t>CHANDRAN_METASTASIS_DN</t>
  </si>
  <si>
    <t>ACEVEDO_FGFR1_TARGETS_IN_PROSTATE_CANCER_MODEL_DN</t>
  </si>
  <si>
    <t>SCHLESINGER_METHYLATED_IN_COLON_CANCER</t>
  </si>
  <si>
    <t>DOUGLAS_BMI1_TARGETS_DN</t>
  </si>
  <si>
    <t>SMID_BREAST_CANCER_RELAPSE_IN_BONE_DN</t>
  </si>
  <si>
    <t>RUTELLA_RESPONSE_TO_CSF2RB_AND_IL4_DN</t>
  </si>
  <si>
    <t>REACTOME_KERATAN_SULFATE_DEGRADATION</t>
  </si>
  <si>
    <t>IIZUKA_LIVER_CANCER_EARLY_RECURRENCE</t>
  </si>
  <si>
    <t>AUJLA_IL22_AND_IL17A_SIGNALING</t>
  </si>
  <si>
    <t>FARMER_BREAST_CANCER_BASAL_VS_LULMINAL</t>
  </si>
  <si>
    <t>% overlap</t>
  </si>
  <si>
    <t>Search set 35 genes</t>
  </si>
  <si>
    <t>Search set 266 genes</t>
  </si>
  <si>
    <t>Search set 12 genes</t>
  </si>
  <si>
    <t>Ongogenic signatures</t>
  </si>
  <si>
    <t>Curated gene sets</t>
  </si>
  <si>
    <t>Top 50 GSEA outputs, probed with genes identified by WT adaption process, that are not seen in CIZ1 null adaption process</t>
  </si>
  <si>
    <t>Top 50 GSEA outputs,  probed with genes common to both WT and CIZ1 null adaption process</t>
  </si>
  <si>
    <t>q&lt;0.0005 in green</t>
  </si>
  <si>
    <r>
      <t xml:space="preserve">Search set </t>
    </r>
    <r>
      <rPr>
        <b/>
        <sz val="12"/>
        <color theme="1"/>
        <rFont val="Calibri (Body)_x0000_"/>
      </rPr>
      <t>1038</t>
    </r>
    <r>
      <rPr>
        <b/>
        <sz val="12"/>
        <color theme="1"/>
        <rFont val="Calibri"/>
        <family val="2"/>
        <scheme val="minor"/>
      </rPr>
      <t xml:space="preserve"> genes</t>
    </r>
  </si>
  <si>
    <r>
      <t xml:space="preserve">Search set </t>
    </r>
    <r>
      <rPr>
        <b/>
        <sz val="12"/>
        <color theme="1"/>
        <rFont val="Calibri (Body)_x0000_"/>
      </rPr>
      <t>904</t>
    </r>
    <r>
      <rPr>
        <b/>
        <sz val="12"/>
        <color theme="1"/>
        <rFont val="Calibri"/>
        <family val="2"/>
        <scheme val="minor"/>
      </rPr>
      <t xml:space="preserve"> genes</t>
    </r>
  </si>
  <si>
    <r>
      <t xml:space="preserve">Search set </t>
    </r>
    <r>
      <rPr>
        <b/>
        <sz val="12"/>
        <color theme="1"/>
        <rFont val="Calibri (Body)_x0000_"/>
      </rPr>
      <t>405</t>
    </r>
    <r>
      <rPr>
        <b/>
        <sz val="12"/>
        <color theme="1"/>
        <rFont val="Calibri"/>
        <family val="2"/>
        <scheme val="minor"/>
      </rPr>
      <t xml:space="preserve"> genes</t>
    </r>
  </si>
  <si>
    <r>
      <t xml:space="preserve">Search set </t>
    </r>
    <r>
      <rPr>
        <b/>
        <sz val="12"/>
        <color theme="1"/>
        <rFont val="Calibri (Body)_x0000_"/>
      </rPr>
      <t>633</t>
    </r>
    <r>
      <rPr>
        <b/>
        <sz val="12"/>
        <color theme="1"/>
        <rFont val="Calibri"/>
        <family val="2"/>
        <scheme val="minor"/>
      </rPr>
      <t xml:space="preserve"> genes</t>
    </r>
  </si>
  <si>
    <r>
      <t xml:space="preserve">Search set </t>
    </r>
    <r>
      <rPr>
        <b/>
        <sz val="12"/>
        <color theme="1"/>
        <rFont val="Calibri (Body)_x0000_"/>
      </rPr>
      <t>499</t>
    </r>
    <r>
      <rPr>
        <b/>
        <sz val="12"/>
        <color theme="1"/>
        <rFont val="Calibri"/>
        <family val="2"/>
        <scheme val="minor"/>
      </rPr>
      <t xml:space="preserve"> genes</t>
    </r>
  </si>
  <si>
    <t>MARTINEZ_RB1_AND_TP53_TARGETS_UP</t>
  </si>
  <si>
    <t>MARTINEZ_TP53_TARGETS_UP</t>
  </si>
  <si>
    <t>SEKI_INFLAMMATORY_RESPONSE_LPS_UP</t>
  </si>
  <si>
    <t>MARTINEZ_RB1_TARGETS_DN</t>
  </si>
  <si>
    <t>WINZEN_DEGRADED_VIA_KHSRP</t>
  </si>
  <si>
    <t>WESTON_VEGFA_TARGETS</t>
  </si>
  <si>
    <t>ZWANG_CLASS_1_TRANSIENTLY_INDUCED_BY_EGF</t>
  </si>
  <si>
    <t>HELLEBREKERS_SILENCED_DURING_TUMOR_ANGIOGENESIS</t>
  </si>
  <si>
    <t>INGRAM_SHH_TARGETS_UP</t>
  </si>
  <si>
    <t>BENPORATH_ES_WITH_H3K27ME3</t>
  </si>
  <si>
    <t>WU_CELL_MIGRATION</t>
  </si>
  <si>
    <t>MARTINEZ_RB1_TARGETS_UP</t>
  </si>
  <si>
    <t>THUM_SYSTOLIC_HEART_FAILURE_UP</t>
  </si>
  <si>
    <t>WESTON_VEGFA_TARGETS_6HR</t>
  </si>
  <si>
    <t>BENPORATH_EED_TARGETS</t>
  </si>
  <si>
    <t>KRAS.AMP.LUNG_UP.V1_UP</t>
  </si>
  <si>
    <t>BMI1_DN_MEL18_DN.V1_DN</t>
  </si>
  <si>
    <t>KIM_GLIS2_TARGETS_UP</t>
  </si>
  <si>
    <t>SMID_BREAST_CANCER_NORMAL_LIKE_UP</t>
  </si>
  <si>
    <t>CHICAS_RB1_TARGETS_GROWING</t>
  </si>
  <si>
    <t>BENPORATH_SUZ12_TARGETS</t>
  </si>
  <si>
    <t>BERENJENO_TRANSFORMED_BY_RHOA_DN</t>
  </si>
  <si>
    <t>ICHIBA_GRAFT_VERSUS_HOST_DISEASE_D7_UP</t>
  </si>
  <si>
    <t>IZADPANAH_STEM_CELL_ADIPOSE_VS_BONE_DN</t>
  </si>
  <si>
    <t>KORKOLA_TERATOMA</t>
  </si>
  <si>
    <t>NAKAYAMA_SOFT_TISSUE_TUMORS_PCA2_DN</t>
  </si>
  <si>
    <t>SABATES_COLORECTAL_ADENOMA_DN</t>
  </si>
  <si>
    <t>WALLACE_PROSTATE_CANCER_RACE_UP</t>
  </si>
  <si>
    <t>DEMAGALHAES_AGING_UP</t>
  </si>
  <si>
    <t>DAVICIONI_MOLECULAR_ARMS_VS_ERMS_DN</t>
  </si>
  <si>
    <t>MARTENS_TRETINOIN_RESPONSE_UP</t>
  </si>
  <si>
    <t>ZHU_CMV_ALL_DN</t>
  </si>
  <si>
    <t>MIKKELSEN_MEF_LCP_WITH_H3K4ME3</t>
  </si>
  <si>
    <t>SEITZ_NEOPLASTIC_TRANSFORMATION_BY_8P_DELETION_UP</t>
  </si>
  <si>
    <t>ICHIBA_GRAFT_VERSUS_HOST_DISEASE_35D_UP</t>
  </si>
  <si>
    <t>NAKAYAMA_SOFT_TISSUE_TUMORS_PCA1_UP</t>
  </si>
  <si>
    <t>LANDIS_ERBB2_BREAST_TUMORS_65_DN</t>
  </si>
  <si>
    <t>BENPORATH_PRC2_TARGETS</t>
  </si>
  <si>
    <t>VANDESLUIS_COMMD1_TARGETS_GROUP_3_DN</t>
  </si>
  <si>
    <t>HINATA_NFKB_IMMU_INF</t>
  </si>
  <si>
    <t>NOTCH_DN.V1_UP</t>
  </si>
  <si>
    <t>KRAS.300_UP.V1_DN</t>
  </si>
  <si>
    <t>KRAS.BREAST_UP.V1_DN</t>
  </si>
  <si>
    <t>BCAT_GDS748_DN</t>
  </si>
  <si>
    <t>JAK2_DN.V1_UP</t>
  </si>
  <si>
    <t>JNK_DN.V1_UP</t>
  </si>
  <si>
    <t>ATF2_S_UP.V1_UP</t>
  </si>
  <si>
    <t>IL2_UP.V1_DN</t>
  </si>
  <si>
    <t>GALINDO_IMMUNE_RESPONSE_TO_ENTEROTOXIN</t>
  </si>
  <si>
    <t>KIM_WT1_TARGETS_8HR_UP</t>
  </si>
  <si>
    <t>SMIRNOV_CIRCULATING_ENDOTHELIOCYTES_IN_CANCER_UP</t>
  </si>
  <si>
    <t>AMIT_SERUM_RESPONSE_60_MCF10A</t>
  </si>
  <si>
    <t>AMIT_SERUM_RESPONSE_120_MCF10A</t>
  </si>
  <si>
    <t>AMIT_EGF_RESPONSE_40_HELA</t>
  </si>
  <si>
    <t>LABBE_TARGETS_OF_TGFB1_AND_WNT3A_UP</t>
  </si>
  <si>
    <t>GROSS_HYPOXIA_VIA_ELK3_DN</t>
  </si>
  <si>
    <t>BERENJENO_TRANSFORMED_BY_RHOA_FOREVER_DN</t>
  </si>
  <si>
    <t>BURTON_ADIPOGENESIS_1</t>
  </si>
  <si>
    <t>PDGF_UP.V1_UP</t>
  </si>
  <si>
    <t>PDGF_ERK_DN.V1_DN</t>
  </si>
  <si>
    <t>PRC2_SUZ12_UP.V1_DN</t>
  </si>
  <si>
    <t>Top 50 GSEA outputs, probed with genes affected by loss of CIZ1 in primary cells, minus those that are also changed during adapation of WT cells</t>
  </si>
  <si>
    <t>Search set 163  genes</t>
  </si>
  <si>
    <t>Search set 144 genes</t>
  </si>
  <si>
    <t>Search set 122 genes</t>
  </si>
  <si>
    <t>Top 50 GSEA outputs,  probed with genes changed in WT v CIZ1 Null primary cells</t>
  </si>
  <si>
    <t>Top 50 GSEA outputs,  probed with genes changed in WT v CIZ1 Null adapted cells</t>
  </si>
  <si>
    <t>Top 50 GSEA outputs,  probed with genes common to primary and adapted WT v CIZ1 Null comparison</t>
  </si>
  <si>
    <t>Top 50 GSEA outputs, probed with genes changed during culture adaptation of CIZ1 Null cells</t>
  </si>
  <si>
    <t>Top 50 GSEA outputs, probed with genes changed during culture adaptation of WT cells</t>
  </si>
  <si>
    <t>Top 50 GSEA outputs, probed with genes identified by CIZ1 Null adaption process, that are not seen in WT adaption process</t>
  </si>
  <si>
    <t>Top 50 GSEA outputs,  probed with genes down-regulated in WT v CIZ1 Null primary cells</t>
  </si>
  <si>
    <t>Top 50 GSEA outputs,  probed with genes up-regulated in WT v CIZ1 Null primary cells</t>
  </si>
  <si>
    <t>Supplemental Data Set 2</t>
  </si>
  <si>
    <t>Supplementary Data Set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 (Body)_x0000_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0" borderId="0" xfId="0" applyFont="1"/>
    <xf numFmtId="11" fontId="0" fillId="0" borderId="0" xfId="0" applyNumberFormat="1" applyFont="1"/>
    <xf numFmtId="0" fontId="0" fillId="2" borderId="0" xfId="0" applyFont="1" applyFill="1"/>
    <xf numFmtId="164" fontId="0" fillId="0" borderId="0" xfId="0" applyNumberFormat="1"/>
    <xf numFmtId="164" fontId="0" fillId="0" borderId="0" xfId="0" applyNumberFormat="1" applyFont="1"/>
    <xf numFmtId="0" fontId="1" fillId="0" borderId="0" xfId="0" applyFont="1"/>
    <xf numFmtId="0" fontId="0" fillId="3" borderId="0" xfId="0" applyFill="1"/>
    <xf numFmtId="11" fontId="0" fillId="4" borderId="0" xfId="0" applyNumberFormat="1" applyFill="1"/>
    <xf numFmtId="11" fontId="0" fillId="4" borderId="0" xfId="0" applyNumberFormat="1" applyFont="1" applyFill="1"/>
    <xf numFmtId="0" fontId="0" fillId="4" borderId="0" xfId="0" applyFill="1"/>
    <xf numFmtId="164" fontId="1" fillId="0" borderId="0" xfId="0" applyNumberFormat="1" applyFont="1"/>
    <xf numFmtId="0" fontId="0" fillId="0" borderId="0" xfId="0" applyFill="1"/>
    <xf numFmtId="0" fontId="1" fillId="0" borderId="0" xfId="0" applyFont="1" applyFill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AEA8D5-A568-F94D-ABA2-8CB1C43FF8C0}">
  <dimension ref="A1:N56"/>
  <sheetViews>
    <sheetView tabSelected="1" zoomScale="80" zoomScaleNormal="80" workbookViewId="0"/>
  </sheetViews>
  <sheetFormatPr baseColWidth="10" defaultRowHeight="16"/>
  <cols>
    <col min="1" max="1" width="54.5" bestFit="1" customWidth="1"/>
    <col min="4" max="4" width="10.83203125" style="6"/>
    <col min="8" max="8" width="2" style="9" customWidth="1"/>
    <col min="9" max="9" width="31.1640625" customWidth="1"/>
    <col min="12" max="12" width="10.83203125" style="6"/>
  </cols>
  <sheetData>
    <row r="1" spans="1:14">
      <c r="A1" s="8" t="s">
        <v>385</v>
      </c>
    </row>
    <row r="2" spans="1:14">
      <c r="A2" s="8" t="s">
        <v>376</v>
      </c>
    </row>
    <row r="3" spans="1:14">
      <c r="A3" s="8" t="s">
        <v>299</v>
      </c>
    </row>
    <row r="4" spans="1:14">
      <c r="A4" s="8"/>
    </row>
    <row r="5" spans="1:14">
      <c r="A5" s="8" t="s">
        <v>302</v>
      </c>
      <c r="D5"/>
      <c r="E5" s="6"/>
      <c r="F5" t="s">
        <v>305</v>
      </c>
      <c r="I5" s="8" t="s">
        <v>301</v>
      </c>
      <c r="L5"/>
      <c r="N5" s="6" t="s">
        <v>305</v>
      </c>
    </row>
    <row r="6" spans="1:14">
      <c r="A6" t="s">
        <v>0</v>
      </c>
      <c r="B6" t="s">
        <v>1</v>
      </c>
      <c r="C6" t="s">
        <v>2</v>
      </c>
      <c r="D6" s="6" t="s">
        <v>297</v>
      </c>
      <c r="E6" t="s">
        <v>3</v>
      </c>
      <c r="F6" t="s">
        <v>4</v>
      </c>
      <c r="I6" t="s">
        <v>0</v>
      </c>
      <c r="J6" t="s">
        <v>1</v>
      </c>
      <c r="K6" t="s">
        <v>2</v>
      </c>
      <c r="L6" s="6" t="s">
        <v>297</v>
      </c>
      <c r="M6" t="s">
        <v>3</v>
      </c>
      <c r="N6" t="s">
        <v>4</v>
      </c>
    </row>
    <row r="7" spans="1:14">
      <c r="A7" t="s">
        <v>5</v>
      </c>
      <c r="B7">
        <v>199</v>
      </c>
      <c r="C7">
        <v>42</v>
      </c>
      <c r="D7" s="6">
        <f>(C7/B7)*100</f>
        <v>21.105527638190953</v>
      </c>
      <c r="E7" s="1">
        <v>4.9235718657499901E-51</v>
      </c>
      <c r="F7" s="10">
        <v>2.3283571353131702E-47</v>
      </c>
      <c r="G7" s="1"/>
      <c r="I7" t="s">
        <v>51</v>
      </c>
      <c r="J7">
        <v>192</v>
      </c>
      <c r="K7">
        <v>18</v>
      </c>
      <c r="L7" s="6">
        <f>(K7/J7)*100</f>
        <v>9.375</v>
      </c>
      <c r="M7" s="1">
        <v>1.10497630156E-16</v>
      </c>
      <c r="N7" s="10">
        <v>2.0884052099484001E-14</v>
      </c>
    </row>
    <row r="8" spans="1:14">
      <c r="A8" t="s">
        <v>11</v>
      </c>
      <c r="B8">
        <v>1028</v>
      </c>
      <c r="C8">
        <v>58</v>
      </c>
      <c r="D8" s="6">
        <f t="shared" ref="D8:D56" si="0">(C8/B8)*100</f>
        <v>5.6420233463035023</v>
      </c>
      <c r="E8" s="1">
        <v>1.20135192216E-40</v>
      </c>
      <c r="F8" s="10">
        <v>2.8405966199473201E-37</v>
      </c>
      <c r="G8" s="1"/>
      <c r="I8" s="2" t="s">
        <v>48</v>
      </c>
      <c r="J8">
        <v>141</v>
      </c>
      <c r="K8">
        <v>16</v>
      </c>
      <c r="L8" s="6">
        <f t="shared" ref="L8:L56" si="1">(K8/J8)*100</f>
        <v>11.347517730496454</v>
      </c>
      <c r="M8" s="1">
        <v>3.6294317337799998E-16</v>
      </c>
      <c r="N8" s="10">
        <v>3.4298129884220998E-14</v>
      </c>
    </row>
    <row r="9" spans="1:14">
      <c r="A9" t="s">
        <v>9</v>
      </c>
      <c r="B9">
        <v>425</v>
      </c>
      <c r="C9">
        <v>39</v>
      </c>
      <c r="D9" s="6">
        <f t="shared" si="0"/>
        <v>9.1764705882352935</v>
      </c>
      <c r="E9" s="1">
        <v>1.0909330195100001E-34</v>
      </c>
      <c r="F9" s="10">
        <v>1.71967408308759E-31</v>
      </c>
      <c r="G9" s="1"/>
      <c r="I9" s="2" t="s">
        <v>49</v>
      </c>
      <c r="J9">
        <v>147</v>
      </c>
      <c r="K9">
        <v>16</v>
      </c>
      <c r="L9" s="6">
        <f t="shared" si="1"/>
        <v>10.884353741496598</v>
      </c>
      <c r="M9" s="1">
        <v>6.6270674605600004E-16</v>
      </c>
      <c r="N9" s="10">
        <v>4.1750525001527997E-14</v>
      </c>
    </row>
    <row r="10" spans="1:14">
      <c r="A10" t="s">
        <v>7</v>
      </c>
      <c r="B10">
        <v>721</v>
      </c>
      <c r="C10">
        <v>46</v>
      </c>
      <c r="D10" s="6">
        <f t="shared" si="0"/>
        <v>6.3800277392510401</v>
      </c>
      <c r="E10" s="1">
        <v>2.5463444445999898E-34</v>
      </c>
      <c r="F10" s="10">
        <v>3.0104157196283399E-31</v>
      </c>
      <c r="G10" s="1"/>
      <c r="I10" t="s">
        <v>54</v>
      </c>
      <c r="J10">
        <v>177</v>
      </c>
      <c r="K10">
        <v>16</v>
      </c>
      <c r="L10" s="6">
        <f t="shared" si="1"/>
        <v>9.0395480225988702</v>
      </c>
      <c r="M10" s="1">
        <v>9.7066489975799998E-15</v>
      </c>
      <c r="N10" s="10">
        <v>4.1005867056083999E-13</v>
      </c>
    </row>
    <row r="11" spans="1:14">
      <c r="A11" t="s">
        <v>37</v>
      </c>
      <c r="B11">
        <v>564</v>
      </c>
      <c r="C11">
        <v>39</v>
      </c>
      <c r="D11" s="6">
        <f t="shared" si="0"/>
        <v>6.9148936170212769</v>
      </c>
      <c r="E11" s="1">
        <v>2.3906049452199999E-30</v>
      </c>
      <c r="F11" s="10">
        <v>2.26103415718907E-27</v>
      </c>
      <c r="G11" s="1"/>
      <c r="I11" s="2" t="s">
        <v>50</v>
      </c>
      <c r="J11">
        <v>145</v>
      </c>
      <c r="K11">
        <v>15</v>
      </c>
      <c r="L11" s="6">
        <f t="shared" si="1"/>
        <v>10.344827586206897</v>
      </c>
      <c r="M11" s="1">
        <v>1.08481129777999E-14</v>
      </c>
      <c r="N11" s="10">
        <v>4.1005867056083999E-13</v>
      </c>
    </row>
    <row r="12" spans="1:14">
      <c r="A12" t="s">
        <v>28</v>
      </c>
      <c r="B12">
        <v>176</v>
      </c>
      <c r="C12">
        <v>26</v>
      </c>
      <c r="D12" s="6">
        <f t="shared" si="0"/>
        <v>14.772727272727273</v>
      </c>
      <c r="E12" s="1">
        <v>3.1351760629699901E-28</v>
      </c>
      <c r="F12" s="10">
        <v>2.1180353716835801E-25</v>
      </c>
      <c r="G12" s="1"/>
      <c r="I12" t="s">
        <v>47</v>
      </c>
      <c r="J12">
        <v>193</v>
      </c>
      <c r="K12">
        <v>16</v>
      </c>
      <c r="L12" s="6">
        <f t="shared" si="1"/>
        <v>8.2901554404145088</v>
      </c>
      <c r="M12" s="1">
        <v>3.3866620145499999E-14</v>
      </c>
      <c r="N12" s="10">
        <v>1.0667985345832499E-12</v>
      </c>
    </row>
    <row r="13" spans="1:14">
      <c r="A13" s="2" t="s">
        <v>6</v>
      </c>
      <c r="B13">
        <v>1069</v>
      </c>
      <c r="C13">
        <v>47</v>
      </c>
      <c r="D13" s="6">
        <f t="shared" si="0"/>
        <v>4.3966323666978484</v>
      </c>
      <c r="E13" s="1">
        <v>2.7423654062799999E-28</v>
      </c>
      <c r="F13" s="10">
        <v>2.1180353716835801E-25</v>
      </c>
      <c r="G13" s="1"/>
      <c r="I13" t="s">
        <v>65</v>
      </c>
      <c r="J13">
        <v>192</v>
      </c>
      <c r="K13">
        <v>15</v>
      </c>
      <c r="L13" s="6">
        <f t="shared" si="1"/>
        <v>7.8125</v>
      </c>
      <c r="M13" s="1">
        <v>4.8526115824099996E-13</v>
      </c>
      <c r="N13" s="10">
        <v>1.3102051272507E-11</v>
      </c>
    </row>
    <row r="14" spans="1:14">
      <c r="A14" t="s">
        <v>154</v>
      </c>
      <c r="B14">
        <v>58</v>
      </c>
      <c r="C14">
        <v>19</v>
      </c>
      <c r="D14" s="6">
        <f t="shared" si="0"/>
        <v>32.758620689655174</v>
      </c>
      <c r="E14" s="1">
        <v>1.10810119552999E-26</v>
      </c>
      <c r="F14" s="10">
        <v>6.5502631920767103E-24</v>
      </c>
      <c r="G14" s="1"/>
      <c r="I14" t="s">
        <v>55</v>
      </c>
      <c r="J14">
        <v>290</v>
      </c>
      <c r="K14">
        <v>17</v>
      </c>
      <c r="L14" s="6">
        <f t="shared" si="1"/>
        <v>5.8620689655172411</v>
      </c>
      <c r="M14" s="1">
        <v>1.0390953708E-12</v>
      </c>
      <c r="N14" s="10">
        <v>2.4548628135150001E-11</v>
      </c>
    </row>
    <row r="15" spans="1:14">
      <c r="A15" t="s">
        <v>155</v>
      </c>
      <c r="B15">
        <v>63</v>
      </c>
      <c r="C15">
        <v>19</v>
      </c>
      <c r="D15" s="6">
        <f t="shared" si="0"/>
        <v>30.158730158730158</v>
      </c>
      <c r="E15" s="1">
        <v>4.2024311134099898E-26</v>
      </c>
      <c r="F15" s="10">
        <v>2.20814408170176E-23</v>
      </c>
      <c r="G15" s="1"/>
      <c r="I15" t="s">
        <v>56</v>
      </c>
      <c r="J15">
        <v>293</v>
      </c>
      <c r="K15">
        <v>17</v>
      </c>
      <c r="L15" s="6">
        <f t="shared" si="1"/>
        <v>5.802047781569966</v>
      </c>
      <c r="M15" s="1">
        <v>1.21418613189E-12</v>
      </c>
      <c r="N15" s="10">
        <v>2.5497908769689999E-11</v>
      </c>
    </row>
    <row r="16" spans="1:14">
      <c r="A16" s="5" t="s">
        <v>10</v>
      </c>
      <c r="B16" s="3">
        <v>315</v>
      </c>
      <c r="C16" s="3">
        <v>28</v>
      </c>
      <c r="D16" s="6">
        <f t="shared" si="0"/>
        <v>8.8888888888888893</v>
      </c>
      <c r="E16" s="4">
        <v>9.5897390858700008E-25</v>
      </c>
      <c r="F16" s="11">
        <v>4.5349876137079196E-22</v>
      </c>
      <c r="G16" s="4"/>
      <c r="I16" t="s">
        <v>61</v>
      </c>
      <c r="J16">
        <v>192</v>
      </c>
      <c r="K16">
        <v>14</v>
      </c>
      <c r="L16" s="6">
        <f t="shared" si="1"/>
        <v>7.291666666666667</v>
      </c>
      <c r="M16" s="1">
        <v>7.0333315623200001E-12</v>
      </c>
      <c r="N16" s="10">
        <v>1.3292996652784801E-10</v>
      </c>
    </row>
    <row r="17" spans="1:14">
      <c r="A17" t="s">
        <v>156</v>
      </c>
      <c r="B17">
        <v>34</v>
      </c>
      <c r="C17">
        <v>15</v>
      </c>
      <c r="D17" s="6">
        <f t="shared" si="0"/>
        <v>44.117647058823529</v>
      </c>
      <c r="E17" s="1">
        <v>6.4141229842499997E-23</v>
      </c>
      <c r="F17" s="10">
        <v>2.7574897811380201E-20</v>
      </c>
      <c r="G17" s="1"/>
      <c r="I17" t="s">
        <v>62</v>
      </c>
      <c r="J17">
        <v>194</v>
      </c>
      <c r="K17">
        <v>14</v>
      </c>
      <c r="L17" s="6">
        <f t="shared" si="1"/>
        <v>7.216494845360824</v>
      </c>
      <c r="M17" s="1">
        <v>8.0125944416999906E-12</v>
      </c>
      <c r="N17" s="10">
        <v>1.3462760458602E-10</v>
      </c>
    </row>
    <row r="18" spans="1:14">
      <c r="A18" t="s">
        <v>12</v>
      </c>
      <c r="B18">
        <v>567</v>
      </c>
      <c r="C18">
        <v>32</v>
      </c>
      <c r="D18" s="6">
        <f t="shared" si="0"/>
        <v>5.6437389770723101</v>
      </c>
      <c r="E18" s="1">
        <v>1.7850851854599901E-22</v>
      </c>
      <c r="F18" s="10">
        <v>7.0347232017002805E-20</v>
      </c>
      <c r="G18" s="1"/>
      <c r="I18" t="s">
        <v>57</v>
      </c>
      <c r="J18">
        <v>195</v>
      </c>
      <c r="K18">
        <v>14</v>
      </c>
      <c r="L18" s="6">
        <f t="shared" si="1"/>
        <v>7.1794871794871788</v>
      </c>
      <c r="M18" s="1">
        <v>8.5477844181600002E-12</v>
      </c>
      <c r="N18" s="10">
        <v>1.3462760458602E-10</v>
      </c>
    </row>
    <row r="19" spans="1:14">
      <c r="A19" t="s">
        <v>44</v>
      </c>
      <c r="B19">
        <v>160</v>
      </c>
      <c r="C19">
        <v>21</v>
      </c>
      <c r="D19" s="6">
        <f t="shared" si="0"/>
        <v>13.125</v>
      </c>
      <c r="E19" s="1">
        <v>4.89532913913E-22</v>
      </c>
      <c r="F19" s="10">
        <v>1.7807701153035201E-19</v>
      </c>
      <c r="G19" s="1"/>
      <c r="I19" t="s">
        <v>60</v>
      </c>
      <c r="J19">
        <v>294</v>
      </c>
      <c r="K19">
        <v>16</v>
      </c>
      <c r="L19" s="6">
        <f t="shared" si="1"/>
        <v>5.4421768707482991</v>
      </c>
      <c r="M19" s="1">
        <v>1.4081902703799999E-11</v>
      </c>
      <c r="N19" s="10">
        <v>2.0472920084755299E-10</v>
      </c>
    </row>
    <row r="20" spans="1:14">
      <c r="A20" t="s">
        <v>36</v>
      </c>
      <c r="B20">
        <v>546</v>
      </c>
      <c r="C20">
        <v>31</v>
      </c>
      <c r="D20" s="6">
        <f t="shared" si="0"/>
        <v>5.6776556776556779</v>
      </c>
      <c r="E20" s="1">
        <v>7.18990689564999E-22</v>
      </c>
      <c r="F20" s="10">
        <v>2.4286478363949101E-19</v>
      </c>
      <c r="G20" s="1"/>
      <c r="I20" t="s">
        <v>66</v>
      </c>
      <c r="J20">
        <v>187</v>
      </c>
      <c r="K20">
        <v>13</v>
      </c>
      <c r="L20" s="6">
        <f t="shared" si="1"/>
        <v>6.9518716577540109</v>
      </c>
      <c r="M20" s="1">
        <v>7.00373455999999E-11</v>
      </c>
      <c r="N20" s="10">
        <v>9.4550416559999994E-10</v>
      </c>
    </row>
    <row r="21" spans="1:14">
      <c r="A21" t="s">
        <v>26</v>
      </c>
      <c r="B21">
        <v>261</v>
      </c>
      <c r="C21">
        <v>24</v>
      </c>
      <c r="D21" s="6">
        <f t="shared" si="0"/>
        <v>9.1954022988505741</v>
      </c>
      <c r="E21" s="1">
        <v>1.1305905964E-21</v>
      </c>
      <c r="F21" s="10">
        <v>3.5643752869170599E-19</v>
      </c>
      <c r="G21" s="1"/>
      <c r="I21" t="s">
        <v>93</v>
      </c>
      <c r="J21">
        <v>288</v>
      </c>
      <c r="K21">
        <v>15</v>
      </c>
      <c r="L21" s="6">
        <f t="shared" si="1"/>
        <v>5.2083333333333339</v>
      </c>
      <c r="M21" s="1">
        <v>1.11069730245E-10</v>
      </c>
      <c r="N21" s="10">
        <v>1.3994786010870001E-9</v>
      </c>
    </row>
    <row r="22" spans="1:14">
      <c r="A22" t="s">
        <v>18</v>
      </c>
      <c r="B22">
        <v>351</v>
      </c>
      <c r="C22">
        <v>26</v>
      </c>
      <c r="D22" s="6">
        <f t="shared" si="0"/>
        <v>7.4074074074074066</v>
      </c>
      <c r="E22" s="1">
        <v>3.4658008629499997E-21</v>
      </c>
      <c r="F22" s="10">
        <v>9.7763815424014497E-19</v>
      </c>
      <c r="G22" s="1"/>
      <c r="I22" t="s">
        <v>64</v>
      </c>
      <c r="J22">
        <v>172</v>
      </c>
      <c r="K22">
        <v>12</v>
      </c>
      <c r="L22" s="6">
        <f t="shared" si="1"/>
        <v>6.9767441860465116</v>
      </c>
      <c r="M22" s="1">
        <v>3.6804077439599902E-10</v>
      </c>
      <c r="N22" s="10">
        <v>4.3474816475527403E-9</v>
      </c>
    </row>
    <row r="23" spans="1:14">
      <c r="A23" t="s">
        <v>157</v>
      </c>
      <c r="B23">
        <v>275</v>
      </c>
      <c r="C23">
        <v>24</v>
      </c>
      <c r="D23" s="6">
        <f t="shared" si="0"/>
        <v>8.7272727272727284</v>
      </c>
      <c r="E23" s="1">
        <v>3.5144530814299897E-21</v>
      </c>
      <c r="F23" s="10">
        <v>9.7763815424014497E-19</v>
      </c>
      <c r="G23" s="1"/>
      <c r="I23" t="s">
        <v>85</v>
      </c>
      <c r="J23">
        <v>184</v>
      </c>
      <c r="K23">
        <v>12</v>
      </c>
      <c r="L23" s="6">
        <f t="shared" si="1"/>
        <v>6.5217391304347823</v>
      </c>
      <c r="M23" s="1">
        <v>7.5999889549299996E-10</v>
      </c>
      <c r="N23" s="10">
        <v>8.4493994851868794E-9</v>
      </c>
    </row>
    <row r="24" spans="1:14">
      <c r="A24" t="s">
        <v>8</v>
      </c>
      <c r="B24">
        <v>489</v>
      </c>
      <c r="C24">
        <v>29</v>
      </c>
      <c r="D24" s="6">
        <f t="shared" si="0"/>
        <v>5.9304703476482619</v>
      </c>
      <c r="E24" s="1">
        <v>5.2644907525099903E-21</v>
      </c>
      <c r="F24" s="10">
        <v>1.38309870936776E-18</v>
      </c>
      <c r="G24" s="1"/>
      <c r="I24" t="s">
        <v>141</v>
      </c>
      <c r="J24">
        <v>145</v>
      </c>
      <c r="K24">
        <v>11</v>
      </c>
      <c r="L24" s="6">
        <f t="shared" si="1"/>
        <v>7.5862068965517242</v>
      </c>
      <c r="M24" s="1">
        <v>8.8100205198099995E-10</v>
      </c>
      <c r="N24" s="10">
        <v>9.2505215458005001E-9</v>
      </c>
    </row>
    <row r="25" spans="1:14">
      <c r="A25" t="s">
        <v>41</v>
      </c>
      <c r="B25">
        <v>753</v>
      </c>
      <c r="C25">
        <v>34</v>
      </c>
      <c r="D25" s="6">
        <f t="shared" si="0"/>
        <v>4.5152722443559101</v>
      </c>
      <c r="E25" s="1">
        <v>6.4551922126699898E-21</v>
      </c>
      <c r="F25" s="10">
        <v>1.6066633670376999E-18</v>
      </c>
      <c r="G25" s="1"/>
      <c r="I25" t="s">
        <v>71</v>
      </c>
      <c r="J25">
        <v>191</v>
      </c>
      <c r="K25">
        <v>12</v>
      </c>
      <c r="L25" s="6">
        <f t="shared" si="1"/>
        <v>6.2827225130890048</v>
      </c>
      <c r="M25" s="1">
        <v>1.1344214097699999E-9</v>
      </c>
      <c r="N25" s="10">
        <v>1.1284507707712099E-8</v>
      </c>
    </row>
    <row r="26" spans="1:14">
      <c r="A26" t="s">
        <v>42</v>
      </c>
      <c r="B26">
        <v>648</v>
      </c>
      <c r="C26">
        <v>32</v>
      </c>
      <c r="D26" s="6">
        <f t="shared" si="0"/>
        <v>4.9382716049382713</v>
      </c>
      <c r="E26" s="1">
        <v>7.9298317943099996E-21</v>
      </c>
      <c r="F26" s="10">
        <v>1.8750087277645899E-18</v>
      </c>
      <c r="G26" s="1"/>
      <c r="I26" t="s">
        <v>82</v>
      </c>
      <c r="J26">
        <v>192</v>
      </c>
      <c r="K26">
        <v>12</v>
      </c>
      <c r="L26" s="6">
        <f t="shared" si="1"/>
        <v>6.25</v>
      </c>
      <c r="M26" s="1">
        <v>1.19972048606E-9</v>
      </c>
      <c r="N26" s="10">
        <v>1.1337358593267001E-8</v>
      </c>
    </row>
    <row r="27" spans="1:14">
      <c r="A27" t="s">
        <v>17</v>
      </c>
      <c r="B27">
        <v>435</v>
      </c>
      <c r="C27">
        <v>27</v>
      </c>
      <c r="D27" s="6">
        <f t="shared" si="0"/>
        <v>6.2068965517241379</v>
      </c>
      <c r="E27" s="1">
        <v>4.2301428512599903E-20</v>
      </c>
      <c r="F27" s="10">
        <v>9.5258788302897794E-18</v>
      </c>
      <c r="G27" s="1"/>
      <c r="I27" t="s">
        <v>95</v>
      </c>
      <c r="J27">
        <v>195</v>
      </c>
      <c r="K27">
        <v>12</v>
      </c>
      <c r="L27" s="6">
        <f t="shared" si="1"/>
        <v>6.1538461538461542</v>
      </c>
      <c r="M27" s="1">
        <v>1.41647253292E-9</v>
      </c>
      <c r="N27" s="10">
        <v>1.2748252796280001E-8</v>
      </c>
    </row>
    <row r="28" spans="1:14">
      <c r="A28" t="s">
        <v>33</v>
      </c>
      <c r="B28">
        <v>443</v>
      </c>
      <c r="C28">
        <v>27</v>
      </c>
      <c r="D28" s="6">
        <f t="shared" si="0"/>
        <v>6.0948081264108351</v>
      </c>
      <c r="E28" s="1">
        <v>6.5697143169400002E-20</v>
      </c>
      <c r="F28" s="10">
        <v>1.4121899547640501E-17</v>
      </c>
      <c r="G28" s="1"/>
      <c r="I28" t="s">
        <v>59</v>
      </c>
      <c r="J28">
        <v>196</v>
      </c>
      <c r="K28">
        <v>12</v>
      </c>
      <c r="L28" s="6">
        <f t="shared" si="1"/>
        <v>6.1224489795918364</v>
      </c>
      <c r="M28" s="1">
        <v>1.49620891041E-9</v>
      </c>
      <c r="N28" s="10">
        <v>1.28537947303404E-8</v>
      </c>
    </row>
    <row r="29" spans="1:14">
      <c r="A29" t="s">
        <v>14</v>
      </c>
      <c r="B29">
        <v>505</v>
      </c>
      <c r="C29">
        <v>28</v>
      </c>
      <c r="D29" s="6">
        <f t="shared" si="0"/>
        <v>5.544554455445545</v>
      </c>
      <c r="E29" s="1">
        <v>1.38935694755E-19</v>
      </c>
      <c r="F29" s="10">
        <v>2.85663869781041E-17</v>
      </c>
      <c r="G29" s="1"/>
      <c r="I29" t="s">
        <v>68</v>
      </c>
      <c r="J29">
        <v>57</v>
      </c>
      <c r="K29">
        <v>8</v>
      </c>
      <c r="L29" s="6">
        <f t="shared" si="1"/>
        <v>14.035087719298245</v>
      </c>
      <c r="M29" s="1">
        <v>2.16903992249E-9</v>
      </c>
      <c r="N29" s="10">
        <v>1.7823849797852599E-8</v>
      </c>
    </row>
    <row r="30" spans="1:14">
      <c r="A30" s="2" t="s">
        <v>13</v>
      </c>
      <c r="B30">
        <v>1037</v>
      </c>
      <c r="C30" s="16">
        <v>37</v>
      </c>
      <c r="D30" s="6">
        <f t="shared" si="0"/>
        <v>3.5679845708775311</v>
      </c>
      <c r="E30" s="1">
        <v>2.0263097607199999E-19</v>
      </c>
      <c r="F30" s="10">
        <v>3.9926745243520298E-17</v>
      </c>
      <c r="G30" s="1"/>
      <c r="I30" t="s">
        <v>53</v>
      </c>
      <c r="J30">
        <v>164</v>
      </c>
      <c r="K30">
        <v>11</v>
      </c>
      <c r="L30" s="6">
        <f t="shared" si="1"/>
        <v>6.7073170731707323</v>
      </c>
      <c r="M30" s="1">
        <v>2.97212496496E-9</v>
      </c>
      <c r="N30" s="10">
        <v>2.3405484099059999E-8</v>
      </c>
    </row>
    <row r="31" spans="1:14">
      <c r="A31" t="s">
        <v>15</v>
      </c>
      <c r="B31">
        <v>428</v>
      </c>
      <c r="C31">
        <v>26</v>
      </c>
      <c r="D31" s="6">
        <f t="shared" si="0"/>
        <v>6.0747663551401869</v>
      </c>
      <c r="E31" s="1">
        <v>3.55387206466E-19</v>
      </c>
      <c r="F31" s="10">
        <v>6.72250439751085E-17</v>
      </c>
      <c r="G31" s="1"/>
      <c r="I31" t="s">
        <v>75</v>
      </c>
      <c r="J31">
        <v>100</v>
      </c>
      <c r="K31">
        <v>9</v>
      </c>
      <c r="L31" s="6">
        <f t="shared" si="1"/>
        <v>9</v>
      </c>
      <c r="M31" s="1">
        <v>7.6963641696500007E-9</v>
      </c>
      <c r="N31" s="10">
        <v>5.8184513122554002E-8</v>
      </c>
    </row>
    <row r="32" spans="1:14">
      <c r="A32" t="s">
        <v>158</v>
      </c>
      <c r="B32">
        <v>51</v>
      </c>
      <c r="C32">
        <v>14</v>
      </c>
      <c r="D32" s="6">
        <f t="shared" si="0"/>
        <v>27.450980392156865</v>
      </c>
      <c r="E32" s="1">
        <v>4.5851200260900002E-19</v>
      </c>
      <c r="F32" s="10">
        <v>8.3396279243767702E-17</v>
      </c>
      <c r="G32" s="1"/>
      <c r="I32" t="s">
        <v>58</v>
      </c>
      <c r="J32">
        <v>187</v>
      </c>
      <c r="K32">
        <v>11</v>
      </c>
      <c r="L32" s="6">
        <f t="shared" si="1"/>
        <v>5.8823529411764701</v>
      </c>
      <c r="M32" s="1">
        <v>1.0791211383299999E-8</v>
      </c>
      <c r="N32" s="10">
        <v>7.84438058247576E-8</v>
      </c>
    </row>
    <row r="33" spans="1:14">
      <c r="A33" t="s">
        <v>31</v>
      </c>
      <c r="B33">
        <v>214</v>
      </c>
      <c r="C33">
        <v>20</v>
      </c>
      <c r="D33" s="6">
        <f t="shared" si="0"/>
        <v>9.3457943925233646</v>
      </c>
      <c r="E33" s="1">
        <v>2.23154343317999E-18</v>
      </c>
      <c r="F33" s="10">
        <v>3.9085069983363698E-16</v>
      </c>
      <c r="G33" s="1"/>
      <c r="I33" t="s">
        <v>73</v>
      </c>
      <c r="J33">
        <v>193</v>
      </c>
      <c r="K33">
        <v>11</v>
      </c>
      <c r="L33" s="6">
        <f t="shared" si="1"/>
        <v>5.6994818652849739</v>
      </c>
      <c r="M33" s="1">
        <v>1.46982983576E-8</v>
      </c>
      <c r="N33" s="10">
        <v>1.028880885032E-7</v>
      </c>
    </row>
    <row r="34" spans="1:14">
      <c r="A34" t="s">
        <v>159</v>
      </c>
      <c r="B34">
        <v>126</v>
      </c>
      <c r="C34">
        <v>17</v>
      </c>
      <c r="D34" s="6">
        <f t="shared" si="0"/>
        <v>13.492063492063492</v>
      </c>
      <c r="E34" s="1">
        <v>2.9871848908099902E-18</v>
      </c>
      <c r="F34" s="10">
        <v>5.0451419102287395E-16</v>
      </c>
      <c r="G34" s="1"/>
      <c r="I34" s="2" t="s">
        <v>84</v>
      </c>
      <c r="J34">
        <v>194</v>
      </c>
      <c r="K34">
        <v>11</v>
      </c>
      <c r="L34" s="6">
        <f t="shared" si="1"/>
        <v>5.6701030927835054</v>
      </c>
      <c r="M34" s="1">
        <v>1.5459787911999999E-8</v>
      </c>
      <c r="N34" s="10">
        <v>1.0435356840599999E-7</v>
      </c>
    </row>
    <row r="35" spans="1:14">
      <c r="A35" t="s">
        <v>25</v>
      </c>
      <c r="B35">
        <v>260</v>
      </c>
      <c r="C35">
        <v>21</v>
      </c>
      <c r="D35" s="6">
        <f t="shared" si="0"/>
        <v>8.0769230769230766</v>
      </c>
      <c r="E35" s="1">
        <v>4.9052941804900002E-18</v>
      </c>
      <c r="F35" s="10">
        <v>7.9990124757024798E-16</v>
      </c>
      <c r="G35" s="1"/>
      <c r="I35" t="s">
        <v>174</v>
      </c>
      <c r="J35">
        <v>143</v>
      </c>
      <c r="K35">
        <v>9</v>
      </c>
      <c r="L35" s="6">
        <f t="shared" si="1"/>
        <v>6.2937062937062942</v>
      </c>
      <c r="M35" s="1">
        <v>1.3891924439799999E-7</v>
      </c>
      <c r="N35" s="10">
        <v>9.0537024797317204E-7</v>
      </c>
    </row>
    <row r="36" spans="1:14">
      <c r="A36" t="s">
        <v>160</v>
      </c>
      <c r="B36">
        <v>46</v>
      </c>
      <c r="C36">
        <v>13</v>
      </c>
      <c r="D36" s="6">
        <f t="shared" si="0"/>
        <v>28.260869565217391</v>
      </c>
      <c r="E36" s="1">
        <v>6.2019975942000003E-18</v>
      </c>
      <c r="F36" s="10">
        <v>9.7764155409906007E-16</v>
      </c>
      <c r="G36" s="1"/>
      <c r="I36" t="s">
        <v>52</v>
      </c>
      <c r="J36">
        <v>196</v>
      </c>
      <c r="K36">
        <v>10</v>
      </c>
      <c r="L36" s="6">
        <f t="shared" si="1"/>
        <v>5.1020408163265305</v>
      </c>
      <c r="M36" s="1">
        <v>1.7926350733499999E-7</v>
      </c>
      <c r="N36" s="10">
        <v>1.1293600962105E-6</v>
      </c>
    </row>
    <row r="37" spans="1:14">
      <c r="A37" t="s">
        <v>21</v>
      </c>
      <c r="B37">
        <v>392</v>
      </c>
      <c r="C37">
        <v>24</v>
      </c>
      <c r="D37" s="6">
        <f t="shared" si="0"/>
        <v>6.1224489795918364</v>
      </c>
      <c r="E37" s="1">
        <v>7.4315779316499894E-18</v>
      </c>
      <c r="F37" s="10">
        <v>1.13367522705718E-15</v>
      </c>
      <c r="G37" s="1"/>
      <c r="I37" t="s">
        <v>175</v>
      </c>
      <c r="J37">
        <v>149</v>
      </c>
      <c r="K37">
        <v>9</v>
      </c>
      <c r="L37" s="6">
        <f t="shared" si="1"/>
        <v>6.0402684563758395</v>
      </c>
      <c r="M37" s="1">
        <v>1.93277597245E-7</v>
      </c>
      <c r="N37" s="10">
        <v>1.1783698670743501E-6</v>
      </c>
    </row>
    <row r="38" spans="1:14">
      <c r="A38" t="s">
        <v>161</v>
      </c>
      <c r="B38">
        <v>395</v>
      </c>
      <c r="C38">
        <v>24</v>
      </c>
      <c r="D38" s="6">
        <f t="shared" si="0"/>
        <v>6.0759493670886071</v>
      </c>
      <c r="E38" s="1">
        <v>8.7516746558799999E-18</v>
      </c>
      <c r="F38" s="10">
        <v>1.2541414984138299E-15</v>
      </c>
      <c r="G38" s="1"/>
      <c r="I38" t="s">
        <v>67</v>
      </c>
      <c r="J38">
        <v>164</v>
      </c>
      <c r="K38">
        <v>9</v>
      </c>
      <c r="L38" s="6">
        <f t="shared" si="1"/>
        <v>5.4878048780487809</v>
      </c>
      <c r="M38" s="1">
        <v>4.1656756354400001E-7</v>
      </c>
      <c r="N38" s="10">
        <v>2.4603521721817499E-6</v>
      </c>
    </row>
    <row r="39" spans="1:14">
      <c r="A39" t="s">
        <v>162</v>
      </c>
      <c r="B39">
        <v>196</v>
      </c>
      <c r="C39">
        <v>19</v>
      </c>
      <c r="D39" s="6">
        <f t="shared" si="0"/>
        <v>9.6938775510204085</v>
      </c>
      <c r="E39" s="1">
        <v>8.60626913504E-18</v>
      </c>
      <c r="F39" s="10">
        <v>1.2541414984138299E-15</v>
      </c>
      <c r="G39" s="1"/>
      <c r="I39" t="s">
        <v>79</v>
      </c>
      <c r="J39">
        <v>126</v>
      </c>
      <c r="K39">
        <v>8</v>
      </c>
      <c r="L39" s="6">
        <f t="shared" si="1"/>
        <v>6.3492063492063489</v>
      </c>
      <c r="M39" s="1">
        <v>6.5396396231599997E-7</v>
      </c>
      <c r="N39" s="10">
        <v>3.7454299659916299E-6</v>
      </c>
    </row>
    <row r="40" spans="1:14">
      <c r="A40" t="s">
        <v>163</v>
      </c>
      <c r="B40">
        <v>233</v>
      </c>
      <c r="C40">
        <v>20</v>
      </c>
      <c r="D40" s="6">
        <f t="shared" si="0"/>
        <v>8.5836909871244629</v>
      </c>
      <c r="E40" s="1">
        <v>1.03807434429E-17</v>
      </c>
      <c r="F40" s="10">
        <v>1.44383928651394E-15</v>
      </c>
      <c r="G40" s="1"/>
      <c r="I40" t="s">
        <v>74</v>
      </c>
      <c r="J40">
        <v>179</v>
      </c>
      <c r="K40">
        <v>9</v>
      </c>
      <c r="L40" s="6">
        <f t="shared" si="1"/>
        <v>5.027932960893855</v>
      </c>
      <c r="M40" s="1">
        <v>8.36120320444E-7</v>
      </c>
      <c r="N40" s="10">
        <v>4.6478453107034101E-6</v>
      </c>
    </row>
    <row r="41" spans="1:14">
      <c r="A41" t="s">
        <v>164</v>
      </c>
      <c r="B41">
        <v>142</v>
      </c>
      <c r="C41">
        <v>17</v>
      </c>
      <c r="D41" s="6">
        <f t="shared" si="0"/>
        <v>11.971830985915492</v>
      </c>
      <c r="E41" s="1">
        <v>1.8649865394299999E-17</v>
      </c>
      <c r="F41" s="10">
        <v>2.5198632414184099E-15</v>
      </c>
      <c r="G41" s="1"/>
      <c r="I41" t="s">
        <v>176</v>
      </c>
      <c r="J41">
        <v>142</v>
      </c>
      <c r="K41">
        <v>8</v>
      </c>
      <c r="L41" s="6">
        <f t="shared" si="1"/>
        <v>5.6338028169014089</v>
      </c>
      <c r="M41" s="1">
        <v>1.53423961245E-6</v>
      </c>
      <c r="N41" s="10">
        <v>8.28489390723E-6</v>
      </c>
    </row>
    <row r="42" spans="1:14">
      <c r="A42" t="s">
        <v>107</v>
      </c>
      <c r="B42">
        <v>337</v>
      </c>
      <c r="C42">
        <v>22</v>
      </c>
      <c r="D42" s="6">
        <f t="shared" si="0"/>
        <v>6.5281899109792292</v>
      </c>
      <c r="E42" s="1">
        <v>5.2080439014199897E-17</v>
      </c>
      <c r="F42" s="10">
        <v>6.84134433605977E-15</v>
      </c>
      <c r="G42" s="1"/>
      <c r="I42" t="s">
        <v>177</v>
      </c>
      <c r="J42">
        <v>196</v>
      </c>
      <c r="K42">
        <v>9</v>
      </c>
      <c r="L42" s="6">
        <f t="shared" si="1"/>
        <v>4.591836734693878</v>
      </c>
      <c r="M42" s="1">
        <v>1.71357563538E-6</v>
      </c>
      <c r="N42" s="10">
        <v>8.9962720857450002E-6</v>
      </c>
    </row>
    <row r="43" spans="1:14">
      <c r="A43" t="s">
        <v>165</v>
      </c>
      <c r="B43">
        <v>84</v>
      </c>
      <c r="C43">
        <v>14</v>
      </c>
      <c r="D43" s="6">
        <f t="shared" si="0"/>
        <v>16.666666666666664</v>
      </c>
      <c r="E43" s="1">
        <v>2.1018319527600001E-16</v>
      </c>
      <c r="F43" s="10">
        <v>2.68636846070325E-14</v>
      </c>
      <c r="G43" s="1"/>
      <c r="I43" t="s">
        <v>92</v>
      </c>
      <c r="J43">
        <v>288</v>
      </c>
      <c r="K43">
        <v>10</v>
      </c>
      <c r="L43" s="6">
        <f t="shared" si="1"/>
        <v>3.4722222222222223</v>
      </c>
      <c r="M43" s="1">
        <v>5.0448167043199997E-6</v>
      </c>
      <c r="N43" s="10">
        <v>2.5769469111256198E-5</v>
      </c>
    </row>
    <row r="44" spans="1:14">
      <c r="A44" t="s">
        <v>166</v>
      </c>
      <c r="B44">
        <v>64</v>
      </c>
      <c r="C44">
        <v>13</v>
      </c>
      <c r="D44" s="6">
        <f t="shared" si="0"/>
        <v>20.3125</v>
      </c>
      <c r="E44" s="1">
        <v>2.58844414352E-16</v>
      </c>
      <c r="F44" s="10">
        <v>3.1807364297498399E-14</v>
      </c>
      <c r="G44" s="1"/>
      <c r="I44" t="s">
        <v>124</v>
      </c>
      <c r="J44">
        <v>170</v>
      </c>
      <c r="K44">
        <v>8</v>
      </c>
      <c r="L44" s="6">
        <f t="shared" si="1"/>
        <v>4.7058823529411766</v>
      </c>
      <c r="M44" s="1">
        <v>5.47591977515E-6</v>
      </c>
      <c r="N44" s="10">
        <v>2.7235495723772299E-5</v>
      </c>
    </row>
    <row r="45" spans="1:14">
      <c r="A45" t="s">
        <v>167</v>
      </c>
      <c r="B45">
        <v>1305</v>
      </c>
      <c r="C45">
        <v>37</v>
      </c>
      <c r="D45" s="6">
        <f t="shared" si="0"/>
        <v>2.8352490421455938</v>
      </c>
      <c r="E45" s="1">
        <v>2.6231490962200001E-16</v>
      </c>
      <c r="F45" s="10">
        <v>3.1807364297498399E-14</v>
      </c>
      <c r="G45" s="1"/>
      <c r="I45" t="s">
        <v>142</v>
      </c>
      <c r="J45">
        <v>184</v>
      </c>
      <c r="K45">
        <v>8</v>
      </c>
      <c r="L45" s="6">
        <f t="shared" si="1"/>
        <v>4.3478260869565215</v>
      </c>
      <c r="M45" s="1">
        <v>9.5288891243599995E-6</v>
      </c>
      <c r="N45" s="10">
        <v>4.6178462679590703E-5</v>
      </c>
    </row>
    <row r="46" spans="1:14">
      <c r="A46" t="s">
        <v>24</v>
      </c>
      <c r="B46">
        <v>244</v>
      </c>
      <c r="C46">
        <v>19</v>
      </c>
      <c r="D46" s="6">
        <f t="shared" si="0"/>
        <v>7.7868852459016393</v>
      </c>
      <c r="E46" s="1">
        <v>3.68859107959E-16</v>
      </c>
      <c r="F46" s="10">
        <v>4.3608368038452697E-14</v>
      </c>
      <c r="G46" s="1"/>
      <c r="I46" t="s">
        <v>178</v>
      </c>
      <c r="J46">
        <v>187</v>
      </c>
      <c r="K46">
        <v>8</v>
      </c>
      <c r="L46" s="6">
        <f t="shared" si="1"/>
        <v>4.2780748663101598</v>
      </c>
      <c r="M46" s="1">
        <v>1.06659844713E-5</v>
      </c>
      <c r="N46" s="10">
        <v>4.9224467513524301E-5</v>
      </c>
    </row>
    <row r="47" spans="1:14">
      <c r="A47" t="s">
        <v>43</v>
      </c>
      <c r="B47">
        <v>289</v>
      </c>
      <c r="C47">
        <v>20</v>
      </c>
      <c r="D47" s="6">
        <f t="shared" si="0"/>
        <v>6.9204152249134951</v>
      </c>
      <c r="E47" s="1">
        <v>5.0306036433999998E-16</v>
      </c>
      <c r="F47" s="10">
        <v>5.8023718608874604E-14</v>
      </c>
      <c r="G47" s="1"/>
      <c r="I47" t="s">
        <v>147</v>
      </c>
      <c r="J47">
        <v>133</v>
      </c>
      <c r="K47">
        <v>7</v>
      </c>
      <c r="L47" s="6">
        <f t="shared" si="1"/>
        <v>5.2631578947368416</v>
      </c>
      <c r="M47" s="1">
        <v>1.0678323640499999E-5</v>
      </c>
      <c r="N47" s="10">
        <v>4.9224467513524301E-5</v>
      </c>
    </row>
    <row r="48" spans="1:14">
      <c r="A48" t="s">
        <v>27</v>
      </c>
      <c r="B48">
        <v>481</v>
      </c>
      <c r="C48">
        <v>24</v>
      </c>
      <c r="D48" s="6">
        <f t="shared" si="0"/>
        <v>4.9896049896049899</v>
      </c>
      <c r="E48" s="1">
        <v>5.8268613449999995E-16</v>
      </c>
      <c r="F48" s="10">
        <v>6.46687982603496E-14</v>
      </c>
      <c r="G48" s="1"/>
      <c r="I48" t="s">
        <v>179</v>
      </c>
      <c r="J48">
        <v>191</v>
      </c>
      <c r="K48">
        <v>8</v>
      </c>
      <c r="L48" s="6">
        <f t="shared" si="1"/>
        <v>4.1884816753926701</v>
      </c>
      <c r="M48" s="1">
        <v>1.2358277545900001E-5</v>
      </c>
      <c r="N48" s="10">
        <v>5.5612248956549998E-5</v>
      </c>
    </row>
    <row r="49" spans="1:14">
      <c r="A49" t="s">
        <v>168</v>
      </c>
      <c r="B49">
        <v>21</v>
      </c>
      <c r="C49">
        <v>10</v>
      </c>
      <c r="D49" s="6">
        <f t="shared" si="0"/>
        <v>47.619047619047613</v>
      </c>
      <c r="E49" s="1">
        <v>5.8802248365299997E-16</v>
      </c>
      <c r="F49" s="10">
        <v>6.46687982603496E-14</v>
      </c>
      <c r="G49" s="1"/>
      <c r="I49" t="s">
        <v>83</v>
      </c>
      <c r="J49">
        <v>192</v>
      </c>
      <c r="K49">
        <v>8</v>
      </c>
      <c r="L49" s="6">
        <f t="shared" si="1"/>
        <v>4.1666666666666661</v>
      </c>
      <c r="M49" s="1">
        <v>1.2814973468999999E-5</v>
      </c>
      <c r="N49" s="10">
        <v>5.6326278735837202E-5</v>
      </c>
    </row>
    <row r="50" spans="1:14">
      <c r="A50" t="s">
        <v>169</v>
      </c>
      <c r="B50">
        <v>254</v>
      </c>
      <c r="C50">
        <v>19</v>
      </c>
      <c r="D50" s="6">
        <f t="shared" si="0"/>
        <v>7.4803149606299222</v>
      </c>
      <c r="E50" s="1">
        <v>7.3342944317199902E-16</v>
      </c>
      <c r="F50" s="10">
        <v>7.7075285261341901E-14</v>
      </c>
      <c r="G50" s="1"/>
      <c r="I50" t="s">
        <v>63</v>
      </c>
      <c r="J50">
        <v>194</v>
      </c>
      <c r="K50">
        <v>8</v>
      </c>
      <c r="L50" s="6">
        <f t="shared" si="1"/>
        <v>4.1237113402061851</v>
      </c>
      <c r="M50" s="1">
        <v>1.3771092117200001E-5</v>
      </c>
      <c r="N50" s="10">
        <v>5.7838586892239997E-5</v>
      </c>
    </row>
    <row r="51" spans="1:14">
      <c r="A51" t="s">
        <v>170</v>
      </c>
      <c r="B51">
        <v>148</v>
      </c>
      <c r="C51">
        <v>16</v>
      </c>
      <c r="D51" s="6">
        <f t="shared" si="0"/>
        <v>10.810810810810811</v>
      </c>
      <c r="E51" s="1">
        <v>7.3092198787099999E-16</v>
      </c>
      <c r="F51" s="10">
        <v>7.7075285261341901E-14</v>
      </c>
      <c r="G51" s="1"/>
      <c r="I51" t="s">
        <v>69</v>
      </c>
      <c r="J51">
        <v>194</v>
      </c>
      <c r="K51">
        <v>8</v>
      </c>
      <c r="L51" s="6">
        <f t="shared" si="1"/>
        <v>4.1237113402061851</v>
      </c>
      <c r="M51" s="1">
        <v>1.3771092117200001E-5</v>
      </c>
      <c r="N51" s="10">
        <v>5.7838586892239997E-5</v>
      </c>
    </row>
    <row r="52" spans="1:14">
      <c r="A52" t="s">
        <v>35</v>
      </c>
      <c r="B52">
        <v>256</v>
      </c>
      <c r="C52">
        <v>19</v>
      </c>
      <c r="D52" s="6">
        <f t="shared" si="0"/>
        <v>7.421875</v>
      </c>
      <c r="E52" s="1">
        <v>8.3869778431699999E-16</v>
      </c>
      <c r="F52" s="10">
        <v>8.4387272809257295E-14</v>
      </c>
      <c r="G52" s="1"/>
      <c r="I52" t="s">
        <v>94</v>
      </c>
      <c r="J52">
        <v>289</v>
      </c>
      <c r="K52">
        <v>9</v>
      </c>
      <c r="L52" s="6">
        <f t="shared" si="1"/>
        <v>3.1141868512110724</v>
      </c>
      <c r="M52" s="1">
        <v>3.4333902060799997E-5</v>
      </c>
      <c r="N52" s="12">
        <v>1.4106755411937301E-4</v>
      </c>
    </row>
    <row r="53" spans="1:14">
      <c r="A53" t="s">
        <v>109</v>
      </c>
      <c r="B53">
        <v>297</v>
      </c>
      <c r="C53">
        <v>20</v>
      </c>
      <c r="D53" s="6">
        <f t="shared" si="0"/>
        <v>6.7340067340067336</v>
      </c>
      <c r="E53" s="1">
        <v>8.2123099922799996E-16</v>
      </c>
      <c r="F53" s="10">
        <v>8.4387272809257295E-14</v>
      </c>
      <c r="G53" s="1"/>
      <c r="I53" t="s">
        <v>180</v>
      </c>
      <c r="J53">
        <v>167</v>
      </c>
      <c r="K53">
        <v>7</v>
      </c>
      <c r="L53" s="6">
        <f t="shared" si="1"/>
        <v>4.1916167664670656</v>
      </c>
      <c r="M53" s="1">
        <v>4.3291732535099998E-5</v>
      </c>
      <c r="N53" s="12">
        <v>1.7408803083263601E-4</v>
      </c>
    </row>
    <row r="54" spans="1:14">
      <c r="A54" t="s">
        <v>171</v>
      </c>
      <c r="B54">
        <v>439</v>
      </c>
      <c r="C54">
        <v>23</v>
      </c>
      <c r="D54" s="6">
        <f t="shared" si="0"/>
        <v>5.239179954441914</v>
      </c>
      <c r="E54" s="1">
        <v>8.9752126925999996E-16</v>
      </c>
      <c r="F54" s="10">
        <v>8.8424543381886201E-14</v>
      </c>
      <c r="G54" s="1"/>
      <c r="I54" t="s">
        <v>120</v>
      </c>
      <c r="J54">
        <v>172</v>
      </c>
      <c r="K54">
        <v>7</v>
      </c>
      <c r="L54" s="6">
        <f t="shared" si="1"/>
        <v>4.0697674418604652</v>
      </c>
      <c r="M54" s="1">
        <v>5.1798563820799999E-5</v>
      </c>
      <c r="N54" s="12">
        <v>2.039568450444E-4</v>
      </c>
    </row>
    <row r="55" spans="1:14">
      <c r="A55" t="s">
        <v>172</v>
      </c>
      <c r="B55">
        <v>151</v>
      </c>
      <c r="C55">
        <v>16</v>
      </c>
      <c r="D55" s="6">
        <f t="shared" si="0"/>
        <v>10.596026490066226</v>
      </c>
      <c r="E55" s="1">
        <v>9.7684920727699891E-16</v>
      </c>
      <c r="F55" s="10">
        <v>9.2390398024258598E-14</v>
      </c>
      <c r="G55" s="1"/>
      <c r="I55" t="s">
        <v>88</v>
      </c>
      <c r="J55">
        <v>190</v>
      </c>
      <c r="K55">
        <v>7</v>
      </c>
      <c r="L55" s="6">
        <f t="shared" si="1"/>
        <v>3.6842105263157889</v>
      </c>
      <c r="M55" s="1">
        <v>9.4499363228999996E-5</v>
      </c>
      <c r="N55" s="12">
        <v>3.6449754388328501E-4</v>
      </c>
    </row>
    <row r="56" spans="1:14">
      <c r="A56" t="s">
        <v>173</v>
      </c>
      <c r="B56">
        <v>344</v>
      </c>
      <c r="C56">
        <v>21</v>
      </c>
      <c r="D56" s="6">
        <f t="shared" si="0"/>
        <v>6.104651162790697</v>
      </c>
      <c r="E56" s="1">
        <v>9.6431593564000009E-16</v>
      </c>
      <c r="F56" s="10">
        <v>9.2390398024258598E-14</v>
      </c>
      <c r="G56" s="1"/>
      <c r="I56" t="s">
        <v>89</v>
      </c>
      <c r="J56">
        <v>196</v>
      </c>
      <c r="K56">
        <v>7</v>
      </c>
      <c r="L56" s="6">
        <f t="shared" si="1"/>
        <v>3.5714285714285712</v>
      </c>
      <c r="M56">
        <v>1.13866644610999E-4</v>
      </c>
      <c r="N56" s="12">
        <v>4.2197638885252902E-4</v>
      </c>
    </row>
  </sheetData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C993A-22F9-F845-AB7F-B00CC63D1A0A}">
  <dimension ref="A1:L56"/>
  <sheetViews>
    <sheetView zoomScale="80" zoomScaleNormal="80" workbookViewId="0"/>
  </sheetViews>
  <sheetFormatPr baseColWidth="10" defaultRowHeight="16"/>
  <cols>
    <col min="1" max="1" width="38" customWidth="1"/>
    <col min="7" max="7" width="1.5" style="9" customWidth="1"/>
    <col min="8" max="8" width="29.33203125" customWidth="1"/>
  </cols>
  <sheetData>
    <row r="1" spans="1:12">
      <c r="A1" s="8" t="s">
        <v>384</v>
      </c>
      <c r="D1" s="6"/>
      <c r="G1"/>
      <c r="H1" s="9"/>
      <c r="L1" s="6"/>
    </row>
    <row r="2" spans="1:12">
      <c r="A2" s="8" t="s">
        <v>382</v>
      </c>
      <c r="D2" s="6"/>
      <c r="K2" s="6"/>
    </row>
    <row r="3" spans="1:12">
      <c r="A3" s="15" t="s">
        <v>374</v>
      </c>
      <c r="D3" s="6"/>
      <c r="K3" s="6"/>
    </row>
    <row r="5" spans="1:12">
      <c r="A5" s="8" t="s">
        <v>302</v>
      </c>
      <c r="E5" t="s">
        <v>305</v>
      </c>
      <c r="H5" s="8" t="s">
        <v>301</v>
      </c>
      <c r="L5" t="s">
        <v>305</v>
      </c>
    </row>
    <row r="6" spans="1:12">
      <c r="A6" t="s">
        <v>0</v>
      </c>
      <c r="B6" t="s">
        <v>1</v>
      </c>
      <c r="C6" t="s">
        <v>2</v>
      </c>
      <c r="D6" t="s">
        <v>3</v>
      </c>
      <c r="E6" t="s">
        <v>4</v>
      </c>
      <c r="H6" t="s">
        <v>0</v>
      </c>
      <c r="I6" t="s">
        <v>1</v>
      </c>
      <c r="J6" t="s">
        <v>2</v>
      </c>
      <c r="K6" t="s">
        <v>3</v>
      </c>
      <c r="L6" t="s">
        <v>4</v>
      </c>
    </row>
    <row r="7" spans="1:12">
      <c r="A7" t="s">
        <v>5</v>
      </c>
      <c r="B7">
        <v>199</v>
      </c>
      <c r="C7">
        <v>41</v>
      </c>
      <c r="D7" s="1">
        <v>9.2500000000000006E-61</v>
      </c>
      <c r="E7" s="10">
        <v>4.3700000000000003E-57</v>
      </c>
      <c r="H7" t="s">
        <v>51</v>
      </c>
      <c r="I7">
        <v>192</v>
      </c>
      <c r="J7">
        <v>18</v>
      </c>
      <c r="K7" s="1">
        <v>3.4099999999999999E-21</v>
      </c>
      <c r="L7" s="10">
        <v>6.44E-19</v>
      </c>
    </row>
    <row r="8" spans="1:12">
      <c r="A8" t="s">
        <v>28</v>
      </c>
      <c r="B8">
        <v>176</v>
      </c>
      <c r="C8">
        <v>26</v>
      </c>
      <c r="D8" s="1">
        <v>5.2100000000000003E-35</v>
      </c>
      <c r="E8" s="10">
        <v>1.23E-31</v>
      </c>
      <c r="H8" s="2" t="s">
        <v>48</v>
      </c>
      <c r="I8">
        <v>141</v>
      </c>
      <c r="J8">
        <v>12</v>
      </c>
      <c r="K8" s="1">
        <v>4.91E-14</v>
      </c>
      <c r="L8" s="10">
        <v>3.1599999999999999E-12</v>
      </c>
    </row>
    <row r="9" spans="1:12">
      <c r="A9" t="s">
        <v>154</v>
      </c>
      <c r="B9">
        <v>58</v>
      </c>
      <c r="C9">
        <v>19</v>
      </c>
      <c r="D9" s="1">
        <v>1.3500000000000001E-31</v>
      </c>
      <c r="E9" s="10">
        <v>2.1300000000000001E-28</v>
      </c>
      <c r="H9" t="s">
        <v>61</v>
      </c>
      <c r="I9">
        <v>192</v>
      </c>
      <c r="J9">
        <v>13</v>
      </c>
      <c r="K9" s="1">
        <v>6.5799999999999995E-14</v>
      </c>
      <c r="L9" s="10">
        <v>3.1599999999999999E-12</v>
      </c>
    </row>
    <row r="10" spans="1:12">
      <c r="A10" t="s">
        <v>156</v>
      </c>
      <c r="B10">
        <v>34</v>
      </c>
      <c r="C10">
        <v>15</v>
      </c>
      <c r="D10" s="1">
        <v>9.1700000000000004E-27</v>
      </c>
      <c r="E10" s="10">
        <v>1.08E-23</v>
      </c>
      <c r="H10" s="2" t="s">
        <v>50</v>
      </c>
      <c r="I10">
        <v>145</v>
      </c>
      <c r="J10">
        <v>12</v>
      </c>
      <c r="K10" s="1">
        <v>6.7000000000000005E-14</v>
      </c>
      <c r="L10" s="10">
        <v>3.1599999999999999E-12</v>
      </c>
    </row>
    <row r="11" spans="1:12">
      <c r="A11" s="2" t="s">
        <v>10</v>
      </c>
      <c r="B11">
        <v>315</v>
      </c>
      <c r="C11">
        <v>23</v>
      </c>
      <c r="D11" s="1">
        <v>1.6000000000000001E-24</v>
      </c>
      <c r="E11" s="10">
        <v>1.51E-21</v>
      </c>
      <c r="H11" t="s">
        <v>55</v>
      </c>
      <c r="I11">
        <v>290</v>
      </c>
      <c r="J11">
        <v>14</v>
      </c>
      <c r="K11" s="1">
        <v>5.5299999999999997E-13</v>
      </c>
      <c r="L11" s="10">
        <v>1.7799999999999999E-11</v>
      </c>
    </row>
    <row r="12" spans="1:12">
      <c r="A12" t="s">
        <v>31</v>
      </c>
      <c r="B12">
        <v>214</v>
      </c>
      <c r="C12">
        <v>20</v>
      </c>
      <c r="D12" s="1">
        <v>2.02E-23</v>
      </c>
      <c r="E12" s="10">
        <v>1.5999999999999999E-20</v>
      </c>
      <c r="H12" t="s">
        <v>56</v>
      </c>
      <c r="I12">
        <v>293</v>
      </c>
      <c r="J12">
        <v>14</v>
      </c>
      <c r="K12" s="1">
        <v>6.3200000000000003E-13</v>
      </c>
      <c r="L12" s="10">
        <v>1.7799999999999999E-11</v>
      </c>
    </row>
    <row r="13" spans="1:12">
      <c r="A13" t="s">
        <v>155</v>
      </c>
      <c r="B13">
        <v>63</v>
      </c>
      <c r="C13">
        <v>15</v>
      </c>
      <c r="D13" s="1">
        <v>2.3600000000000001E-23</v>
      </c>
      <c r="E13" s="10">
        <v>1.5999999999999999E-20</v>
      </c>
      <c r="H13" t="s">
        <v>60</v>
      </c>
      <c r="I13">
        <v>294</v>
      </c>
      <c r="J13">
        <v>14</v>
      </c>
      <c r="K13" s="1">
        <v>6.6000000000000001E-13</v>
      </c>
      <c r="L13" s="10">
        <v>1.7799999999999999E-11</v>
      </c>
    </row>
    <row r="14" spans="1:12">
      <c r="A14" t="s">
        <v>26</v>
      </c>
      <c r="B14">
        <v>261</v>
      </c>
      <c r="C14">
        <v>21</v>
      </c>
      <c r="D14" s="1">
        <v>2.7900000000000003E-23</v>
      </c>
      <c r="E14" s="10">
        <v>1.65E-20</v>
      </c>
      <c r="H14" t="s">
        <v>47</v>
      </c>
      <c r="I14">
        <v>193</v>
      </c>
      <c r="J14">
        <v>12</v>
      </c>
      <c r="K14" s="1">
        <v>1.61E-12</v>
      </c>
      <c r="L14" s="10">
        <v>3.8100000000000003E-11</v>
      </c>
    </row>
    <row r="15" spans="1:12">
      <c r="A15" t="s">
        <v>9</v>
      </c>
      <c r="B15">
        <v>425</v>
      </c>
      <c r="C15">
        <v>24</v>
      </c>
      <c r="D15" s="1">
        <v>4.56E-23</v>
      </c>
      <c r="E15" s="10">
        <v>2.3899999999999999E-20</v>
      </c>
      <c r="H15" s="2" t="s">
        <v>49</v>
      </c>
      <c r="I15">
        <v>147</v>
      </c>
      <c r="J15">
        <v>11</v>
      </c>
      <c r="K15" s="1">
        <v>2.13E-12</v>
      </c>
      <c r="L15" s="10">
        <v>4.4800000000000003E-11</v>
      </c>
    </row>
    <row r="16" spans="1:12">
      <c r="A16" t="s">
        <v>44</v>
      </c>
      <c r="B16">
        <v>160</v>
      </c>
      <c r="C16">
        <v>18</v>
      </c>
      <c r="D16" s="1">
        <v>1.6400000000000001E-22</v>
      </c>
      <c r="E16" s="10">
        <v>7.7300000000000002E-20</v>
      </c>
      <c r="H16" t="s">
        <v>85</v>
      </c>
      <c r="I16">
        <v>184</v>
      </c>
      <c r="J16">
        <v>11</v>
      </c>
      <c r="K16" s="1">
        <v>2.11E-11</v>
      </c>
      <c r="L16" s="10">
        <v>3.9800000000000002E-10</v>
      </c>
    </row>
    <row r="17" spans="1:12">
      <c r="A17" t="s">
        <v>7</v>
      </c>
      <c r="B17">
        <v>721</v>
      </c>
      <c r="C17">
        <v>27</v>
      </c>
      <c r="D17" s="1">
        <v>1.9800000000000001E-21</v>
      </c>
      <c r="E17" s="10">
        <v>8.5300000000000001E-19</v>
      </c>
      <c r="H17" t="s">
        <v>82</v>
      </c>
      <c r="I17">
        <v>192</v>
      </c>
      <c r="J17">
        <v>11</v>
      </c>
      <c r="K17" s="1">
        <v>3.2499999999999998E-11</v>
      </c>
      <c r="L17" s="10">
        <v>5.5900000000000003E-10</v>
      </c>
    </row>
    <row r="18" spans="1:12">
      <c r="A18" t="s">
        <v>160</v>
      </c>
      <c r="B18">
        <v>46</v>
      </c>
      <c r="C18">
        <v>13</v>
      </c>
      <c r="D18" s="1">
        <v>3.1299999999999999E-21</v>
      </c>
      <c r="E18" s="10">
        <v>1.23E-18</v>
      </c>
      <c r="H18" t="s">
        <v>57</v>
      </c>
      <c r="I18">
        <v>195</v>
      </c>
      <c r="J18">
        <v>11</v>
      </c>
      <c r="K18" s="1">
        <v>3.8100000000000003E-11</v>
      </c>
      <c r="L18" s="10">
        <v>6E-10</v>
      </c>
    </row>
    <row r="19" spans="1:12">
      <c r="A19" t="s">
        <v>158</v>
      </c>
      <c r="B19">
        <v>51</v>
      </c>
      <c r="C19">
        <v>13</v>
      </c>
      <c r="D19" s="1">
        <v>9.9999999999999995E-21</v>
      </c>
      <c r="E19" s="10">
        <v>3.6499999999999998E-18</v>
      </c>
      <c r="H19" t="s">
        <v>93</v>
      </c>
      <c r="I19">
        <v>288</v>
      </c>
      <c r="J19">
        <v>12</v>
      </c>
      <c r="K19" s="1">
        <v>1.36E-10</v>
      </c>
      <c r="L19" s="10">
        <v>1.9800000000000002E-9</v>
      </c>
    </row>
    <row r="20" spans="1:12">
      <c r="A20" t="s">
        <v>164</v>
      </c>
      <c r="B20">
        <v>142</v>
      </c>
      <c r="C20">
        <v>16</v>
      </c>
      <c r="D20" s="1">
        <v>3.9000000000000001E-20</v>
      </c>
      <c r="E20" s="10">
        <v>1.3200000000000001E-17</v>
      </c>
      <c r="H20" t="s">
        <v>53</v>
      </c>
      <c r="I20">
        <v>164</v>
      </c>
      <c r="J20">
        <v>10</v>
      </c>
      <c r="K20" s="1">
        <v>1.4800000000000001E-10</v>
      </c>
      <c r="L20" s="10">
        <v>1.99E-9</v>
      </c>
    </row>
    <row r="21" spans="1:12">
      <c r="A21" t="s">
        <v>149</v>
      </c>
      <c r="B21">
        <v>549</v>
      </c>
      <c r="C21">
        <v>23</v>
      </c>
      <c r="D21" s="1">
        <v>2.2500000000000001E-19</v>
      </c>
      <c r="E21" s="10">
        <v>7.0900000000000003E-17</v>
      </c>
      <c r="H21" t="s">
        <v>64</v>
      </c>
      <c r="I21">
        <v>172</v>
      </c>
      <c r="J21">
        <v>10</v>
      </c>
      <c r="K21" s="1">
        <v>2.2900000000000001E-10</v>
      </c>
      <c r="L21" s="10">
        <v>2.8900000000000002E-9</v>
      </c>
    </row>
    <row r="22" spans="1:12">
      <c r="A22" t="s">
        <v>6</v>
      </c>
      <c r="B22">
        <v>1069</v>
      </c>
      <c r="C22">
        <v>29</v>
      </c>
      <c r="D22" s="1">
        <v>2.7199999999999998E-19</v>
      </c>
      <c r="E22" s="10">
        <v>8.0300000000000006E-17</v>
      </c>
      <c r="H22" t="s">
        <v>71</v>
      </c>
      <c r="I22">
        <v>191</v>
      </c>
      <c r="J22">
        <v>10</v>
      </c>
      <c r="K22" s="1">
        <v>6.0499999999999998E-10</v>
      </c>
      <c r="L22" s="10">
        <v>7.1399999999999997E-9</v>
      </c>
    </row>
    <row r="23" spans="1:12">
      <c r="A23" t="s">
        <v>11</v>
      </c>
      <c r="B23">
        <v>1028</v>
      </c>
      <c r="C23">
        <v>28</v>
      </c>
      <c r="D23" s="1">
        <v>1.0999999999999999E-18</v>
      </c>
      <c r="E23" s="10">
        <v>3.0599999999999999E-16</v>
      </c>
      <c r="H23" t="s">
        <v>68</v>
      </c>
      <c r="I23">
        <v>57</v>
      </c>
      <c r="J23">
        <v>7</v>
      </c>
      <c r="K23" s="1">
        <v>9.9600000000000008E-10</v>
      </c>
      <c r="L23" s="10">
        <v>1.11E-8</v>
      </c>
    </row>
    <row r="24" spans="1:12">
      <c r="A24" t="s">
        <v>34</v>
      </c>
      <c r="B24">
        <v>536</v>
      </c>
      <c r="C24">
        <v>21</v>
      </c>
      <c r="D24" s="1">
        <v>3.3699999999999998E-17</v>
      </c>
      <c r="E24" s="10">
        <v>8.8599999999999996E-15</v>
      </c>
      <c r="H24" t="s">
        <v>141</v>
      </c>
      <c r="I24">
        <v>145</v>
      </c>
      <c r="J24">
        <v>9</v>
      </c>
      <c r="K24" s="1">
        <v>1.09E-9</v>
      </c>
      <c r="L24" s="10">
        <v>1.14E-8</v>
      </c>
    </row>
    <row r="25" spans="1:12">
      <c r="A25" t="s">
        <v>8</v>
      </c>
      <c r="B25">
        <v>489</v>
      </c>
      <c r="C25">
        <v>20</v>
      </c>
      <c r="D25" s="1">
        <v>9.1599999999999999E-17</v>
      </c>
      <c r="E25" s="10">
        <v>2.2800000000000001E-14</v>
      </c>
      <c r="H25" t="s">
        <v>67</v>
      </c>
      <c r="I25">
        <v>164</v>
      </c>
      <c r="J25">
        <v>9</v>
      </c>
      <c r="K25" s="1">
        <v>3.0300000000000001E-9</v>
      </c>
      <c r="L25" s="10">
        <v>3.0199999999999999E-8</v>
      </c>
    </row>
    <row r="26" spans="1:12">
      <c r="A26" s="2" t="s">
        <v>13</v>
      </c>
      <c r="B26">
        <v>1037</v>
      </c>
      <c r="C26">
        <v>26</v>
      </c>
      <c r="D26" s="1">
        <v>1.5099999999999999E-16</v>
      </c>
      <c r="E26" s="10">
        <v>3.5600000000000001E-14</v>
      </c>
      <c r="H26" t="s">
        <v>66</v>
      </c>
      <c r="I26">
        <v>187</v>
      </c>
      <c r="J26">
        <v>9</v>
      </c>
      <c r="K26" s="1">
        <v>9.0300000000000005E-9</v>
      </c>
      <c r="L26" s="10">
        <v>8.5300000000000003E-8</v>
      </c>
    </row>
    <row r="27" spans="1:12">
      <c r="A27" t="s">
        <v>14</v>
      </c>
      <c r="B27">
        <v>505</v>
      </c>
      <c r="C27">
        <v>20</v>
      </c>
      <c r="D27" s="1">
        <v>1.6499999999999999E-16</v>
      </c>
      <c r="E27" s="10">
        <v>3.7200000000000002E-14</v>
      </c>
      <c r="H27" t="s">
        <v>65</v>
      </c>
      <c r="I27">
        <v>192</v>
      </c>
      <c r="J27">
        <v>9</v>
      </c>
      <c r="K27" s="1">
        <v>1.1199999999999999E-8</v>
      </c>
      <c r="L27" s="10">
        <v>1.01E-7</v>
      </c>
    </row>
    <row r="28" spans="1:12">
      <c r="A28" t="s">
        <v>359</v>
      </c>
      <c r="B28">
        <v>85</v>
      </c>
      <c r="C28">
        <v>12</v>
      </c>
      <c r="D28" s="1">
        <v>1.8299999999999999E-16</v>
      </c>
      <c r="E28" s="10">
        <v>3.92E-14</v>
      </c>
      <c r="H28" s="2" t="s">
        <v>84</v>
      </c>
      <c r="I28">
        <v>194</v>
      </c>
      <c r="J28">
        <v>9</v>
      </c>
      <c r="K28" s="1">
        <v>1.22E-8</v>
      </c>
      <c r="L28" s="10">
        <v>1.05E-7</v>
      </c>
    </row>
    <row r="29" spans="1:12">
      <c r="A29" t="s">
        <v>168</v>
      </c>
      <c r="B29">
        <v>21</v>
      </c>
      <c r="C29">
        <v>9</v>
      </c>
      <c r="D29" s="1">
        <v>2.0100000000000001E-16</v>
      </c>
      <c r="E29" s="10">
        <v>4.1299999999999998E-14</v>
      </c>
      <c r="H29" t="s">
        <v>59</v>
      </c>
      <c r="I29">
        <v>196</v>
      </c>
      <c r="J29">
        <v>9</v>
      </c>
      <c r="K29" s="1">
        <v>1.33E-8</v>
      </c>
      <c r="L29" s="10">
        <v>1.1000000000000001E-7</v>
      </c>
    </row>
    <row r="30" spans="1:12">
      <c r="A30" t="s">
        <v>360</v>
      </c>
      <c r="B30">
        <v>164</v>
      </c>
      <c r="C30">
        <v>14</v>
      </c>
      <c r="D30" s="1">
        <v>3.3899999999999999E-16</v>
      </c>
      <c r="E30" s="10">
        <v>6.6800000000000003E-14</v>
      </c>
      <c r="H30" t="s">
        <v>175</v>
      </c>
      <c r="I30">
        <v>149</v>
      </c>
      <c r="J30">
        <v>8</v>
      </c>
      <c r="K30" s="1">
        <v>2.7599999999999999E-8</v>
      </c>
      <c r="L30" s="10">
        <v>2.17E-7</v>
      </c>
    </row>
    <row r="31" spans="1:12">
      <c r="A31" t="s">
        <v>107</v>
      </c>
      <c r="B31">
        <v>337</v>
      </c>
      <c r="C31">
        <v>17</v>
      </c>
      <c r="D31" s="1">
        <v>7.9299999999999997E-16</v>
      </c>
      <c r="E31" s="10">
        <v>1.4999999999999999E-13</v>
      </c>
      <c r="H31" t="s">
        <v>58</v>
      </c>
      <c r="I31">
        <v>187</v>
      </c>
      <c r="J31">
        <v>8</v>
      </c>
      <c r="K31" s="1">
        <v>1.4700000000000001E-7</v>
      </c>
      <c r="L31" s="10">
        <v>1.11E-6</v>
      </c>
    </row>
    <row r="32" spans="1:12">
      <c r="A32" t="s">
        <v>315</v>
      </c>
      <c r="B32">
        <v>100</v>
      </c>
      <c r="C32">
        <v>12</v>
      </c>
      <c r="D32" s="1">
        <v>1.09E-15</v>
      </c>
      <c r="E32" s="10">
        <v>1.9799999999999999E-13</v>
      </c>
      <c r="H32" t="s">
        <v>62</v>
      </c>
      <c r="I32">
        <v>194</v>
      </c>
      <c r="J32">
        <v>8</v>
      </c>
      <c r="K32" s="1">
        <v>1.9299999999999999E-7</v>
      </c>
      <c r="L32" s="10">
        <v>1.3999999999999999E-6</v>
      </c>
    </row>
    <row r="33" spans="1:12">
      <c r="A33" t="s">
        <v>163</v>
      </c>
      <c r="B33">
        <v>233</v>
      </c>
      <c r="C33">
        <v>15</v>
      </c>
      <c r="D33" s="1">
        <v>1.4500000000000001E-15</v>
      </c>
      <c r="E33" s="10">
        <v>2.5399999999999998E-13</v>
      </c>
      <c r="H33" t="s">
        <v>174</v>
      </c>
      <c r="I33">
        <v>143</v>
      </c>
      <c r="J33">
        <v>7</v>
      </c>
      <c r="K33" s="1">
        <v>3.8099999999999998E-7</v>
      </c>
      <c r="L33" s="10">
        <v>2.6699999999999998E-6</v>
      </c>
    </row>
    <row r="34" spans="1:12">
      <c r="A34" t="s">
        <v>30</v>
      </c>
      <c r="B34">
        <v>508</v>
      </c>
      <c r="C34">
        <v>19</v>
      </c>
      <c r="D34" s="1">
        <v>2.6800000000000002E-15</v>
      </c>
      <c r="E34" s="10">
        <v>4.5299999999999999E-13</v>
      </c>
      <c r="H34" t="s">
        <v>75</v>
      </c>
      <c r="I34">
        <v>100</v>
      </c>
      <c r="J34">
        <v>6</v>
      </c>
      <c r="K34" s="1">
        <v>8.6099999999999999E-7</v>
      </c>
      <c r="L34" s="10">
        <v>5.8100000000000003E-6</v>
      </c>
    </row>
    <row r="35" spans="1:12">
      <c r="A35" t="s">
        <v>313</v>
      </c>
      <c r="B35">
        <v>77</v>
      </c>
      <c r="C35">
        <v>11</v>
      </c>
      <c r="D35" s="1">
        <v>3.0299999999999999E-15</v>
      </c>
      <c r="E35" s="10">
        <v>4.9500000000000001E-13</v>
      </c>
      <c r="H35" t="s">
        <v>179</v>
      </c>
      <c r="I35">
        <v>191</v>
      </c>
      <c r="J35">
        <v>7</v>
      </c>
      <c r="K35" s="1">
        <v>2.4399999999999999E-6</v>
      </c>
      <c r="L35" s="10">
        <v>1.59E-5</v>
      </c>
    </row>
    <row r="36" spans="1:12">
      <c r="A36" t="s">
        <v>33</v>
      </c>
      <c r="B36">
        <v>443</v>
      </c>
      <c r="C36">
        <v>18</v>
      </c>
      <c r="D36" s="1">
        <v>3.8700000000000002E-15</v>
      </c>
      <c r="E36" s="10">
        <v>6.1000000000000003E-13</v>
      </c>
      <c r="H36" t="s">
        <v>63</v>
      </c>
      <c r="I36">
        <v>194</v>
      </c>
      <c r="J36">
        <v>7</v>
      </c>
      <c r="K36" s="1">
        <v>2.7E-6</v>
      </c>
      <c r="L36" s="10">
        <v>1.7E-5</v>
      </c>
    </row>
    <row r="37" spans="1:12">
      <c r="A37" t="s">
        <v>152</v>
      </c>
      <c r="B37">
        <v>253</v>
      </c>
      <c r="C37">
        <v>15</v>
      </c>
      <c r="D37" s="1">
        <v>4.5500000000000002E-15</v>
      </c>
      <c r="E37" s="10">
        <v>6.9499999999999997E-13</v>
      </c>
      <c r="H37" t="s">
        <v>92</v>
      </c>
      <c r="I37">
        <v>288</v>
      </c>
      <c r="J37">
        <v>8</v>
      </c>
      <c r="K37" s="1">
        <v>3.3900000000000002E-6</v>
      </c>
      <c r="L37" s="10">
        <v>2.0699999999999998E-5</v>
      </c>
    </row>
    <row r="38" spans="1:12">
      <c r="A38" t="s">
        <v>361</v>
      </c>
      <c r="B38">
        <v>158</v>
      </c>
      <c r="C38">
        <v>13</v>
      </c>
      <c r="D38" s="1">
        <v>6.2699999999999997E-15</v>
      </c>
      <c r="E38" s="10">
        <v>9.2600000000000009E-13</v>
      </c>
      <c r="H38" t="s">
        <v>147</v>
      </c>
      <c r="I38">
        <v>133</v>
      </c>
      <c r="J38">
        <v>6</v>
      </c>
      <c r="K38" s="1">
        <v>4.1799999999999998E-6</v>
      </c>
      <c r="L38" s="10">
        <v>2.4700000000000001E-5</v>
      </c>
    </row>
    <row r="39" spans="1:12">
      <c r="A39" t="s">
        <v>362</v>
      </c>
      <c r="B39">
        <v>57</v>
      </c>
      <c r="C39">
        <v>10</v>
      </c>
      <c r="D39" s="1">
        <v>8.91E-15</v>
      </c>
      <c r="E39" s="10">
        <v>1.28E-12</v>
      </c>
      <c r="H39" t="s">
        <v>120</v>
      </c>
      <c r="I39">
        <v>172</v>
      </c>
      <c r="J39">
        <v>6</v>
      </c>
      <c r="K39" s="1">
        <v>1.7200000000000001E-5</v>
      </c>
      <c r="L39" s="10">
        <v>9.8400000000000007E-5</v>
      </c>
    </row>
    <row r="40" spans="1:12">
      <c r="A40" t="s">
        <v>36</v>
      </c>
      <c r="B40">
        <v>546</v>
      </c>
      <c r="C40">
        <v>19</v>
      </c>
      <c r="D40" s="1">
        <v>9.3800000000000002E-15</v>
      </c>
      <c r="E40" s="10">
        <v>1.29E-12</v>
      </c>
      <c r="H40" t="s">
        <v>74</v>
      </c>
      <c r="I40">
        <v>179</v>
      </c>
      <c r="J40">
        <v>6</v>
      </c>
      <c r="K40" s="1">
        <v>2.1299999999999999E-5</v>
      </c>
      <c r="L40" s="12">
        <v>1.18664E-4</v>
      </c>
    </row>
    <row r="41" spans="1:12">
      <c r="A41" t="s">
        <v>161</v>
      </c>
      <c r="B41">
        <v>395</v>
      </c>
      <c r="C41">
        <v>17</v>
      </c>
      <c r="D41" s="1">
        <v>9.5700000000000005E-15</v>
      </c>
      <c r="E41" s="10">
        <v>1.29E-12</v>
      </c>
      <c r="H41" t="s">
        <v>77</v>
      </c>
      <c r="I41">
        <v>287</v>
      </c>
      <c r="J41">
        <v>7</v>
      </c>
      <c r="K41" s="1">
        <v>3.18E-5</v>
      </c>
      <c r="L41" s="12">
        <v>1.6875599999999999E-4</v>
      </c>
    </row>
    <row r="42" spans="1:12">
      <c r="A42" t="s">
        <v>159</v>
      </c>
      <c r="B42">
        <v>126</v>
      </c>
      <c r="C42">
        <v>12</v>
      </c>
      <c r="D42" s="1">
        <v>1.41E-14</v>
      </c>
      <c r="E42" s="10">
        <v>1.85E-12</v>
      </c>
      <c r="H42" t="s">
        <v>73</v>
      </c>
      <c r="I42">
        <v>193</v>
      </c>
      <c r="J42">
        <v>6</v>
      </c>
      <c r="K42" s="1">
        <v>3.2100000000000001E-5</v>
      </c>
      <c r="L42" s="12">
        <v>1.6875599999999999E-4</v>
      </c>
    </row>
    <row r="43" spans="1:12">
      <c r="A43" t="s">
        <v>27</v>
      </c>
      <c r="B43">
        <v>481</v>
      </c>
      <c r="C43">
        <v>18</v>
      </c>
      <c r="D43" s="1">
        <v>1.4999999999999999E-14</v>
      </c>
      <c r="E43" s="10">
        <v>1.9199999999999999E-12</v>
      </c>
      <c r="H43" t="s">
        <v>95</v>
      </c>
      <c r="I43">
        <v>195</v>
      </c>
      <c r="J43">
        <v>6</v>
      </c>
      <c r="K43" s="1">
        <v>3.4E-5</v>
      </c>
      <c r="L43" s="12">
        <v>1.7363200000000001E-4</v>
      </c>
    </row>
    <row r="44" spans="1:12">
      <c r="A44" t="s">
        <v>45</v>
      </c>
      <c r="B44">
        <v>222</v>
      </c>
      <c r="C44">
        <v>14</v>
      </c>
      <c r="D44" s="1">
        <v>1.7299999999999999E-14</v>
      </c>
      <c r="E44" s="10">
        <v>2.1600000000000001E-12</v>
      </c>
      <c r="H44" t="s">
        <v>80</v>
      </c>
      <c r="I44">
        <v>196</v>
      </c>
      <c r="J44">
        <v>6</v>
      </c>
      <c r="K44" s="1">
        <v>3.4900000000000001E-5</v>
      </c>
      <c r="L44" s="12">
        <v>1.73814E-4</v>
      </c>
    </row>
    <row r="45" spans="1:12">
      <c r="A45" t="s">
        <v>166</v>
      </c>
      <c r="B45">
        <v>64</v>
      </c>
      <c r="C45">
        <v>10</v>
      </c>
      <c r="D45" s="1">
        <v>2.53E-14</v>
      </c>
      <c r="E45" s="10">
        <v>3.0599999999999999E-12</v>
      </c>
      <c r="H45" t="s">
        <v>265</v>
      </c>
      <c r="I45">
        <v>141</v>
      </c>
      <c r="J45">
        <v>5</v>
      </c>
      <c r="K45" s="1">
        <v>8.2200000000000006E-5</v>
      </c>
      <c r="L45" s="12">
        <v>3.9854499999999999E-4</v>
      </c>
    </row>
    <row r="46" spans="1:12">
      <c r="A46" t="s">
        <v>108</v>
      </c>
      <c r="B46">
        <v>579</v>
      </c>
      <c r="C46">
        <v>19</v>
      </c>
      <c r="D46" s="1">
        <v>2.5899999999999999E-14</v>
      </c>
      <c r="E46" s="10">
        <v>3.0599999999999999E-12</v>
      </c>
      <c r="H46" t="s">
        <v>176</v>
      </c>
      <c r="I46">
        <v>142</v>
      </c>
      <c r="J46">
        <v>5</v>
      </c>
      <c r="K46" s="1">
        <v>8.4900000000000004E-5</v>
      </c>
      <c r="L46" s="12">
        <v>4.0130400000000001E-4</v>
      </c>
    </row>
    <row r="47" spans="1:12">
      <c r="A47" t="s">
        <v>363</v>
      </c>
      <c r="B47">
        <v>65</v>
      </c>
      <c r="C47">
        <v>10</v>
      </c>
      <c r="D47" s="1">
        <v>2.9199999999999998E-14</v>
      </c>
      <c r="E47" s="10">
        <v>3.3599999999999998E-12</v>
      </c>
      <c r="H47" t="s">
        <v>369</v>
      </c>
      <c r="I47">
        <v>146</v>
      </c>
      <c r="J47">
        <v>5</v>
      </c>
      <c r="K47" s="1">
        <v>9.6399999999999999E-5</v>
      </c>
      <c r="L47" s="12">
        <v>4.4431899999999999E-4</v>
      </c>
    </row>
    <row r="48" spans="1:12">
      <c r="A48" t="s">
        <v>364</v>
      </c>
      <c r="B48">
        <v>42</v>
      </c>
      <c r="C48">
        <v>9</v>
      </c>
      <c r="D48" s="1">
        <v>4.0499999999999998E-14</v>
      </c>
      <c r="E48" s="10">
        <v>4.5700000000000001E-12</v>
      </c>
      <c r="H48" t="s">
        <v>370</v>
      </c>
      <c r="I48">
        <v>149</v>
      </c>
      <c r="J48">
        <v>5</v>
      </c>
      <c r="K48">
        <v>1.05729E-4</v>
      </c>
      <c r="L48" s="12">
        <v>4.7578200000000001E-4</v>
      </c>
    </row>
    <row r="49" spans="1:12">
      <c r="A49" t="s">
        <v>128</v>
      </c>
      <c r="B49">
        <v>242</v>
      </c>
      <c r="C49">
        <v>14</v>
      </c>
      <c r="D49" s="1">
        <v>5.3100000000000002E-14</v>
      </c>
      <c r="E49" s="10">
        <v>5.8400000000000002E-12</v>
      </c>
      <c r="H49" t="s">
        <v>180</v>
      </c>
      <c r="I49">
        <v>167</v>
      </c>
      <c r="J49">
        <v>5</v>
      </c>
      <c r="K49">
        <v>1.7724700000000001E-4</v>
      </c>
      <c r="L49">
        <v>7.7906099999999995E-4</v>
      </c>
    </row>
    <row r="50" spans="1:12">
      <c r="A50" t="s">
        <v>365</v>
      </c>
      <c r="B50">
        <v>111</v>
      </c>
      <c r="C50">
        <v>11</v>
      </c>
      <c r="D50" s="1">
        <v>1.2200000000000001E-13</v>
      </c>
      <c r="E50" s="10">
        <v>1.31E-11</v>
      </c>
      <c r="H50" t="s">
        <v>113</v>
      </c>
      <c r="I50">
        <v>290</v>
      </c>
      <c r="J50">
        <v>6</v>
      </c>
      <c r="K50">
        <v>2.8182499999999998E-4</v>
      </c>
      <c r="L50">
        <v>1.210565E-3</v>
      </c>
    </row>
    <row r="51" spans="1:12">
      <c r="A51" t="s">
        <v>366</v>
      </c>
      <c r="B51">
        <v>156</v>
      </c>
      <c r="C51">
        <v>12</v>
      </c>
      <c r="D51" s="1">
        <v>1.5099999999999999E-13</v>
      </c>
      <c r="E51" s="10">
        <v>1.5900000000000001E-11</v>
      </c>
      <c r="H51" t="s">
        <v>87</v>
      </c>
      <c r="I51">
        <v>190</v>
      </c>
      <c r="J51">
        <v>5</v>
      </c>
      <c r="K51">
        <v>3.1646000000000002E-4</v>
      </c>
      <c r="L51">
        <v>1.302777E-3</v>
      </c>
    </row>
    <row r="52" spans="1:12">
      <c r="A52" t="s">
        <v>42</v>
      </c>
      <c r="B52">
        <v>648</v>
      </c>
      <c r="C52">
        <v>19</v>
      </c>
      <c r="D52" s="1">
        <v>1.7899999999999999E-13</v>
      </c>
      <c r="E52" s="10">
        <v>1.8399999999999999E-11</v>
      </c>
      <c r="H52" t="s">
        <v>140</v>
      </c>
      <c r="I52">
        <v>191</v>
      </c>
      <c r="J52">
        <v>5</v>
      </c>
      <c r="K52">
        <v>3.2397099999999999E-4</v>
      </c>
      <c r="L52">
        <v>1.302777E-3</v>
      </c>
    </row>
    <row r="53" spans="1:12">
      <c r="A53" t="s">
        <v>150</v>
      </c>
      <c r="B53">
        <v>485</v>
      </c>
      <c r="C53">
        <v>17</v>
      </c>
      <c r="D53" s="1">
        <v>2.3400000000000001E-13</v>
      </c>
      <c r="E53" s="10">
        <v>2.35E-11</v>
      </c>
      <c r="H53" s="2" t="s">
        <v>371</v>
      </c>
      <c r="I53">
        <v>191</v>
      </c>
      <c r="J53">
        <v>5</v>
      </c>
      <c r="K53">
        <v>3.2397099999999999E-4</v>
      </c>
      <c r="L53">
        <v>1.302777E-3</v>
      </c>
    </row>
    <row r="54" spans="1:12">
      <c r="A54" t="s">
        <v>105</v>
      </c>
      <c r="B54">
        <v>409</v>
      </c>
      <c r="C54">
        <v>16</v>
      </c>
      <c r="D54" s="1">
        <v>2.4700000000000001E-13</v>
      </c>
      <c r="E54" s="10">
        <v>2.4400000000000001E-11</v>
      </c>
      <c r="H54" t="s">
        <v>177</v>
      </c>
      <c r="I54">
        <v>196</v>
      </c>
      <c r="J54">
        <v>5</v>
      </c>
      <c r="K54">
        <v>3.6357300000000001E-4</v>
      </c>
      <c r="L54">
        <v>1.4315700000000001E-3</v>
      </c>
    </row>
    <row r="55" spans="1:12">
      <c r="A55" t="s">
        <v>367</v>
      </c>
      <c r="B55">
        <v>31</v>
      </c>
      <c r="C55">
        <v>8</v>
      </c>
      <c r="D55" s="1">
        <v>2.9899999999999999E-13</v>
      </c>
      <c r="E55" s="10">
        <v>2.8899999999999998E-11</v>
      </c>
      <c r="H55" t="s">
        <v>76</v>
      </c>
      <c r="I55">
        <v>197</v>
      </c>
      <c r="J55">
        <v>5</v>
      </c>
      <c r="K55">
        <v>3.7191399999999999E-4</v>
      </c>
      <c r="L55">
        <v>1.434526E-3</v>
      </c>
    </row>
    <row r="56" spans="1:12">
      <c r="A56" t="s">
        <v>368</v>
      </c>
      <c r="B56">
        <v>33</v>
      </c>
      <c r="C56">
        <v>8</v>
      </c>
      <c r="D56" s="1">
        <v>4.6199999999999995E-13</v>
      </c>
      <c r="E56" s="10">
        <v>4.3700000000000002E-11</v>
      </c>
      <c r="H56" t="s">
        <v>79</v>
      </c>
      <c r="I56">
        <v>126</v>
      </c>
      <c r="J56">
        <v>4</v>
      </c>
      <c r="K56">
        <v>6.5239900000000001E-4</v>
      </c>
      <c r="L56">
        <v>2.4660659999999998E-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F975A8-0E65-5440-86E8-BDA3A1665F84}">
  <dimension ref="A1:L66"/>
  <sheetViews>
    <sheetView zoomScale="80" zoomScaleNormal="80" workbookViewId="0"/>
  </sheetViews>
  <sheetFormatPr baseColWidth="10" defaultRowHeight="16"/>
  <cols>
    <col min="1" max="1" width="47.83203125" customWidth="1"/>
    <col min="7" max="7" width="1" style="9" customWidth="1"/>
    <col min="8" max="8" width="25.1640625" customWidth="1"/>
  </cols>
  <sheetData>
    <row r="1" spans="1:12">
      <c r="A1" s="8" t="s">
        <v>384</v>
      </c>
      <c r="D1" s="6"/>
      <c r="G1"/>
      <c r="H1" s="9"/>
      <c r="L1" s="6"/>
    </row>
    <row r="2" spans="1:12">
      <c r="A2" s="8" t="s">
        <v>383</v>
      </c>
      <c r="D2" s="6"/>
      <c r="L2" s="6"/>
    </row>
    <row r="3" spans="1:12">
      <c r="A3" s="15" t="s">
        <v>375</v>
      </c>
      <c r="D3" s="6"/>
      <c r="L3" s="6"/>
    </row>
    <row r="5" spans="1:12">
      <c r="A5" s="8" t="s">
        <v>302</v>
      </c>
      <c r="E5" t="s">
        <v>305</v>
      </c>
      <c r="H5" s="8" t="s">
        <v>301</v>
      </c>
      <c r="L5" t="s">
        <v>305</v>
      </c>
    </row>
    <row r="6" spans="1:12">
      <c r="A6" t="s">
        <v>0</v>
      </c>
      <c r="B6" t="s">
        <v>1</v>
      </c>
      <c r="C6" t="s">
        <v>2</v>
      </c>
      <c r="D6" t="s">
        <v>3</v>
      </c>
      <c r="E6" t="s">
        <v>4</v>
      </c>
      <c r="H6" t="s">
        <v>0</v>
      </c>
      <c r="I6" t="s">
        <v>1</v>
      </c>
      <c r="J6" t="s">
        <v>2</v>
      </c>
      <c r="K6" t="s">
        <v>3</v>
      </c>
      <c r="L6" t="s">
        <v>4</v>
      </c>
    </row>
    <row r="7" spans="1:12">
      <c r="A7" t="s">
        <v>11</v>
      </c>
      <c r="B7">
        <v>1028</v>
      </c>
      <c r="C7">
        <v>30</v>
      </c>
      <c r="D7" s="1">
        <v>4.92E-24</v>
      </c>
      <c r="E7" s="10">
        <v>2.33E-20</v>
      </c>
      <c r="H7" t="s">
        <v>54</v>
      </c>
      <c r="I7">
        <v>177</v>
      </c>
      <c r="J7">
        <v>12</v>
      </c>
      <c r="K7" s="1">
        <v>3.5399999999999999E-14</v>
      </c>
      <c r="L7" s="10">
        <v>6.69E-12</v>
      </c>
    </row>
    <row r="8" spans="1:12">
      <c r="A8" t="s">
        <v>37</v>
      </c>
      <c r="B8">
        <v>564</v>
      </c>
      <c r="C8">
        <v>24</v>
      </c>
      <c r="D8" s="1">
        <v>6.6099999999999999E-23</v>
      </c>
      <c r="E8" s="10">
        <v>1.56E-19</v>
      </c>
      <c r="H8" t="s">
        <v>178</v>
      </c>
      <c r="I8">
        <v>187</v>
      </c>
      <c r="J8">
        <v>6</v>
      </c>
      <c r="K8" s="1">
        <v>7.08E-6</v>
      </c>
      <c r="L8" s="12">
        <v>2.47917E-4</v>
      </c>
    </row>
    <row r="9" spans="1:12">
      <c r="A9" t="s">
        <v>25</v>
      </c>
      <c r="B9">
        <v>260</v>
      </c>
      <c r="C9">
        <v>15</v>
      </c>
      <c r="D9" s="1">
        <v>1.8299999999999999E-16</v>
      </c>
      <c r="E9" s="10">
        <v>2.8799999999999998E-13</v>
      </c>
      <c r="H9" t="s">
        <v>65</v>
      </c>
      <c r="I9">
        <v>192</v>
      </c>
      <c r="J9">
        <v>6</v>
      </c>
      <c r="K9" s="1">
        <v>8.1899999999999995E-6</v>
      </c>
      <c r="L9" s="12">
        <v>2.47917E-4</v>
      </c>
    </row>
    <row r="10" spans="1:12">
      <c r="A10" t="s">
        <v>328</v>
      </c>
      <c r="B10">
        <v>84</v>
      </c>
      <c r="C10">
        <v>11</v>
      </c>
      <c r="D10" s="1">
        <v>5.1299999999999995E-16</v>
      </c>
      <c r="E10" s="10">
        <v>5.6100000000000003E-13</v>
      </c>
      <c r="H10" t="s">
        <v>83</v>
      </c>
      <c r="I10">
        <v>192</v>
      </c>
      <c r="J10">
        <v>6</v>
      </c>
      <c r="K10" s="1">
        <v>8.1899999999999995E-6</v>
      </c>
      <c r="L10" s="12">
        <v>2.47917E-4</v>
      </c>
    </row>
    <row r="11" spans="1:12">
      <c r="A11" t="s">
        <v>15</v>
      </c>
      <c r="B11">
        <v>428</v>
      </c>
      <c r="C11">
        <v>17</v>
      </c>
      <c r="D11" s="1">
        <v>5.9299999999999997E-16</v>
      </c>
      <c r="E11" s="10">
        <v>5.6100000000000003E-13</v>
      </c>
      <c r="H11" t="s">
        <v>62</v>
      </c>
      <c r="I11">
        <v>194</v>
      </c>
      <c r="J11">
        <v>6</v>
      </c>
      <c r="K11" s="1">
        <v>8.6799999999999999E-6</v>
      </c>
      <c r="L11" s="12">
        <v>2.47917E-4</v>
      </c>
    </row>
    <row r="12" spans="1:12">
      <c r="A12" t="s">
        <v>223</v>
      </c>
      <c r="B12">
        <v>63</v>
      </c>
      <c r="C12">
        <v>10</v>
      </c>
      <c r="D12" s="1">
        <v>1.9799999999999998E-15</v>
      </c>
      <c r="E12" s="10">
        <v>1.4100000000000001E-12</v>
      </c>
      <c r="H12" t="s">
        <v>95</v>
      </c>
      <c r="I12">
        <v>195</v>
      </c>
      <c r="J12">
        <v>6</v>
      </c>
      <c r="K12" s="1">
        <v>8.9299999999999992E-6</v>
      </c>
      <c r="L12" s="12">
        <v>2.47917E-4</v>
      </c>
    </row>
    <row r="13" spans="1:12">
      <c r="A13" t="s">
        <v>24</v>
      </c>
      <c r="B13">
        <v>244</v>
      </c>
      <c r="C13">
        <v>14</v>
      </c>
      <c r="D13" s="1">
        <v>2.09E-15</v>
      </c>
      <c r="E13" s="10">
        <v>1.4100000000000001E-12</v>
      </c>
      <c r="H13" t="s">
        <v>52</v>
      </c>
      <c r="I13">
        <v>196</v>
      </c>
      <c r="J13">
        <v>6</v>
      </c>
      <c r="K13" s="1">
        <v>9.1800000000000002E-6</v>
      </c>
      <c r="L13" s="12">
        <v>2.47917E-4</v>
      </c>
    </row>
    <row r="14" spans="1:12">
      <c r="A14" t="s">
        <v>157</v>
      </c>
      <c r="B14">
        <v>275</v>
      </c>
      <c r="C14">
        <v>14</v>
      </c>
      <c r="D14" s="1">
        <v>1E-14</v>
      </c>
      <c r="E14" s="10">
        <v>5.9400000000000001E-12</v>
      </c>
      <c r="H14" s="2" t="s">
        <v>49</v>
      </c>
      <c r="I14">
        <v>147</v>
      </c>
      <c r="J14">
        <v>5</v>
      </c>
      <c r="K14" s="1">
        <v>3.2499999999999997E-5</v>
      </c>
      <c r="L14">
        <v>7.0317800000000005E-4</v>
      </c>
    </row>
    <row r="15" spans="1:12">
      <c r="A15" t="s">
        <v>18</v>
      </c>
      <c r="B15">
        <v>351</v>
      </c>
      <c r="C15">
        <v>15</v>
      </c>
      <c r="D15" s="1">
        <v>1.23E-14</v>
      </c>
      <c r="E15" s="10">
        <v>6.3600000000000004E-12</v>
      </c>
      <c r="H15" s="2" t="s">
        <v>72</v>
      </c>
      <c r="I15">
        <v>148</v>
      </c>
      <c r="J15">
        <v>5</v>
      </c>
      <c r="K15" s="1">
        <v>3.3500000000000001E-5</v>
      </c>
      <c r="L15">
        <v>7.0317800000000005E-4</v>
      </c>
    </row>
    <row r="16" spans="1:12">
      <c r="A16" t="s">
        <v>7</v>
      </c>
      <c r="B16">
        <v>721</v>
      </c>
      <c r="C16">
        <v>19</v>
      </c>
      <c r="D16" s="1">
        <v>1.3499999999999999E-14</v>
      </c>
      <c r="E16" s="10">
        <v>6.3600000000000004E-12</v>
      </c>
      <c r="H16" t="s">
        <v>124</v>
      </c>
      <c r="I16">
        <v>170</v>
      </c>
      <c r="J16">
        <v>5</v>
      </c>
      <c r="K16" s="1">
        <v>6.3399999999999996E-5</v>
      </c>
      <c r="L16">
        <v>1.1989139999999999E-3</v>
      </c>
    </row>
    <row r="17" spans="1:12">
      <c r="A17" t="s">
        <v>235</v>
      </c>
      <c r="B17">
        <v>89</v>
      </c>
      <c r="C17">
        <v>10</v>
      </c>
      <c r="D17" s="1">
        <v>4.7100000000000003E-14</v>
      </c>
      <c r="E17" s="10">
        <v>2.03E-11</v>
      </c>
      <c r="H17" t="s">
        <v>148</v>
      </c>
      <c r="I17">
        <v>183</v>
      </c>
      <c r="J17">
        <v>5</v>
      </c>
      <c r="K17" s="1">
        <v>8.8900000000000006E-5</v>
      </c>
      <c r="L17">
        <v>1.436215E-3</v>
      </c>
    </row>
    <row r="18" spans="1:12">
      <c r="A18" t="s">
        <v>9</v>
      </c>
      <c r="B18">
        <v>425</v>
      </c>
      <c r="C18">
        <v>15</v>
      </c>
      <c r="D18" s="1">
        <v>1.78E-13</v>
      </c>
      <c r="E18" s="10">
        <v>7.0000000000000004E-11</v>
      </c>
      <c r="H18" t="s">
        <v>142</v>
      </c>
      <c r="I18">
        <v>184</v>
      </c>
      <c r="J18">
        <v>5</v>
      </c>
      <c r="K18" s="1">
        <v>9.1199999999999994E-5</v>
      </c>
      <c r="L18">
        <v>1.436215E-3</v>
      </c>
    </row>
    <row r="19" spans="1:12">
      <c r="A19" t="s">
        <v>172</v>
      </c>
      <c r="B19">
        <v>151</v>
      </c>
      <c r="C19">
        <v>11</v>
      </c>
      <c r="D19" s="1">
        <v>2.0600000000000001E-13</v>
      </c>
      <c r="E19" s="10">
        <v>7.4800000000000003E-11</v>
      </c>
      <c r="H19" t="s">
        <v>88</v>
      </c>
      <c r="I19">
        <v>190</v>
      </c>
      <c r="J19">
        <v>5</v>
      </c>
      <c r="K19">
        <v>1.05596E-4</v>
      </c>
      <c r="L19">
        <v>1.5312329999999999E-3</v>
      </c>
    </row>
    <row r="20" spans="1:12">
      <c r="A20" t="s">
        <v>43</v>
      </c>
      <c r="B20">
        <v>289</v>
      </c>
      <c r="C20">
        <v>13</v>
      </c>
      <c r="D20" s="1">
        <v>4.2500000000000001E-13</v>
      </c>
      <c r="E20" s="10">
        <v>1.4399999999999999E-10</v>
      </c>
      <c r="H20" t="s">
        <v>73</v>
      </c>
      <c r="I20">
        <v>193</v>
      </c>
      <c r="J20">
        <v>5</v>
      </c>
      <c r="K20">
        <v>1.1342500000000001E-4</v>
      </c>
      <c r="L20">
        <v>1.5312329999999999E-3</v>
      </c>
    </row>
    <row r="21" spans="1:12">
      <c r="A21" t="s">
        <v>109</v>
      </c>
      <c r="B21">
        <v>297</v>
      </c>
      <c r="C21">
        <v>13</v>
      </c>
      <c r="D21" s="1">
        <v>5.92E-13</v>
      </c>
      <c r="E21" s="10">
        <v>1.87E-10</v>
      </c>
      <c r="H21" t="s">
        <v>79</v>
      </c>
      <c r="I21">
        <v>126</v>
      </c>
      <c r="J21">
        <v>4</v>
      </c>
      <c r="K21">
        <v>2.6787700000000002E-4</v>
      </c>
      <c r="L21">
        <v>3.3752510000000001E-3</v>
      </c>
    </row>
    <row r="22" spans="1:12">
      <c r="A22" t="s">
        <v>12</v>
      </c>
      <c r="B22">
        <v>567</v>
      </c>
      <c r="C22">
        <v>15</v>
      </c>
      <c r="D22" s="1">
        <v>9.5199999999999998E-12</v>
      </c>
      <c r="E22" s="10">
        <v>2.81E-9</v>
      </c>
      <c r="H22" s="2" t="s">
        <v>48</v>
      </c>
      <c r="I22">
        <v>141</v>
      </c>
      <c r="J22">
        <v>4</v>
      </c>
      <c r="K22">
        <v>4.0546000000000001E-4</v>
      </c>
      <c r="L22">
        <v>4.7895000000000004E-3</v>
      </c>
    </row>
    <row r="23" spans="1:12">
      <c r="A23" t="s">
        <v>329</v>
      </c>
      <c r="B23">
        <v>476</v>
      </c>
      <c r="C23">
        <v>14</v>
      </c>
      <c r="D23" s="1">
        <v>1.26E-11</v>
      </c>
      <c r="E23" s="10">
        <v>3.5100000000000001E-9</v>
      </c>
      <c r="H23" t="s">
        <v>267</v>
      </c>
      <c r="I23">
        <v>144</v>
      </c>
      <c r="J23">
        <v>4</v>
      </c>
      <c r="K23">
        <v>4.3806200000000002E-4</v>
      </c>
      <c r="L23">
        <v>4.8702199999999998E-3</v>
      </c>
    </row>
    <row r="24" spans="1:12">
      <c r="A24" t="s">
        <v>330</v>
      </c>
      <c r="B24">
        <v>243</v>
      </c>
      <c r="C24">
        <v>11</v>
      </c>
      <c r="D24" s="1">
        <v>2.7499999999999999E-11</v>
      </c>
      <c r="E24" s="10">
        <v>7.2200000000000003E-9</v>
      </c>
      <c r="H24" s="2" t="s">
        <v>327</v>
      </c>
      <c r="I24">
        <v>147</v>
      </c>
      <c r="J24">
        <v>4</v>
      </c>
      <c r="K24">
        <v>4.7249199999999997E-4</v>
      </c>
      <c r="L24">
        <v>4.9611689999999996E-3</v>
      </c>
    </row>
    <row r="25" spans="1:12">
      <c r="A25" t="s">
        <v>41</v>
      </c>
      <c r="B25">
        <v>753</v>
      </c>
      <c r="C25">
        <v>16</v>
      </c>
      <c r="D25" s="1">
        <v>4.4100000000000002E-11</v>
      </c>
      <c r="E25" s="10">
        <v>1.0999999999999999E-8</v>
      </c>
      <c r="H25" t="s">
        <v>94</v>
      </c>
      <c r="I25">
        <v>289</v>
      </c>
      <c r="J25">
        <v>5</v>
      </c>
      <c r="K25">
        <v>6.9594600000000002E-4</v>
      </c>
      <c r="L25">
        <v>6.9228349999999996E-3</v>
      </c>
    </row>
    <row r="26" spans="1:12">
      <c r="A26" t="s">
        <v>165</v>
      </c>
      <c r="B26">
        <v>84</v>
      </c>
      <c r="C26">
        <v>8</v>
      </c>
      <c r="D26" s="1">
        <v>5.9699999999999998E-11</v>
      </c>
      <c r="E26" s="10">
        <v>1.4E-8</v>
      </c>
      <c r="H26" t="s">
        <v>350</v>
      </c>
      <c r="I26">
        <v>17</v>
      </c>
      <c r="J26">
        <v>2</v>
      </c>
      <c r="K26">
        <v>9.2403400000000001E-4</v>
      </c>
      <c r="L26">
        <v>8.7321169999999993E-3</v>
      </c>
    </row>
    <row r="27" spans="1:12">
      <c r="A27" s="2" t="s">
        <v>331</v>
      </c>
      <c r="B27">
        <v>1038</v>
      </c>
      <c r="C27">
        <v>18</v>
      </c>
      <c r="D27" s="1">
        <v>6.2299999999999994E-11</v>
      </c>
      <c r="E27" s="10">
        <v>1.4E-8</v>
      </c>
      <c r="H27" t="s">
        <v>86</v>
      </c>
      <c r="I27">
        <v>481</v>
      </c>
      <c r="J27">
        <v>6</v>
      </c>
      <c r="K27">
        <v>1.0954820000000001E-3</v>
      </c>
      <c r="L27">
        <v>9.4092299999999993E-3</v>
      </c>
    </row>
    <row r="28" spans="1:12">
      <c r="A28" t="s">
        <v>162</v>
      </c>
      <c r="B28">
        <v>196</v>
      </c>
      <c r="C28">
        <v>10</v>
      </c>
      <c r="D28" s="1">
        <v>7.4500000000000001E-11</v>
      </c>
      <c r="E28" s="10">
        <v>1.6000000000000001E-8</v>
      </c>
      <c r="H28" t="s">
        <v>66</v>
      </c>
      <c r="I28">
        <v>187</v>
      </c>
      <c r="J28">
        <v>4</v>
      </c>
      <c r="K28">
        <v>1.1347460000000001E-3</v>
      </c>
      <c r="L28">
        <v>9.4092299999999993E-3</v>
      </c>
    </row>
    <row r="29" spans="1:12">
      <c r="A29" t="s">
        <v>132</v>
      </c>
      <c r="B29">
        <v>552</v>
      </c>
      <c r="C29">
        <v>14</v>
      </c>
      <c r="D29" s="1">
        <v>8.3999999999999994E-11</v>
      </c>
      <c r="E29" s="10">
        <v>1.7299999999999999E-8</v>
      </c>
      <c r="H29" t="s">
        <v>47</v>
      </c>
      <c r="I29">
        <v>193</v>
      </c>
      <c r="J29">
        <v>4</v>
      </c>
      <c r="K29">
        <v>1.2715980000000001E-3</v>
      </c>
      <c r="L29">
        <v>9.4092299999999993E-3</v>
      </c>
    </row>
    <row r="30" spans="1:12">
      <c r="A30" s="2" t="s">
        <v>6</v>
      </c>
      <c r="B30">
        <v>1069</v>
      </c>
      <c r="C30">
        <v>18</v>
      </c>
      <c r="D30" s="1">
        <v>9.9200000000000004E-11</v>
      </c>
      <c r="E30" s="10">
        <v>1.9499999999999999E-8</v>
      </c>
      <c r="H30" t="s">
        <v>351</v>
      </c>
      <c r="I30">
        <v>193</v>
      </c>
      <c r="J30">
        <v>4</v>
      </c>
      <c r="K30">
        <v>1.2715980000000001E-3</v>
      </c>
      <c r="L30">
        <v>9.4092299999999993E-3</v>
      </c>
    </row>
    <row r="31" spans="1:12">
      <c r="A31" t="s">
        <v>21</v>
      </c>
      <c r="B31">
        <v>392</v>
      </c>
      <c r="C31">
        <v>12</v>
      </c>
      <c r="D31" s="1">
        <v>2.5699999999999999E-10</v>
      </c>
      <c r="E31" s="10">
        <v>4.8499999999999998E-8</v>
      </c>
      <c r="H31" t="s">
        <v>69</v>
      </c>
      <c r="I31">
        <v>194</v>
      </c>
      <c r="J31">
        <v>4</v>
      </c>
      <c r="K31">
        <v>1.2954780000000001E-3</v>
      </c>
      <c r="L31">
        <v>9.4092299999999993E-3</v>
      </c>
    </row>
    <row r="32" spans="1:12">
      <c r="A32" t="s">
        <v>332</v>
      </c>
      <c r="B32">
        <v>394</v>
      </c>
      <c r="C32">
        <v>12</v>
      </c>
      <c r="D32" s="1">
        <v>2.7099999999999999E-10</v>
      </c>
      <c r="E32" s="10">
        <v>4.9399999999999999E-8</v>
      </c>
      <c r="H32" t="s">
        <v>177</v>
      </c>
      <c r="I32">
        <v>196</v>
      </c>
      <c r="J32">
        <v>4</v>
      </c>
      <c r="K32">
        <v>1.3441760000000001E-3</v>
      </c>
      <c r="L32">
        <v>9.4092299999999993E-3</v>
      </c>
    </row>
    <row r="33" spans="1:12">
      <c r="A33" t="s">
        <v>333</v>
      </c>
      <c r="B33">
        <v>107</v>
      </c>
      <c r="C33">
        <v>8</v>
      </c>
      <c r="D33" s="1">
        <v>3.6299999999999999E-10</v>
      </c>
      <c r="E33" s="10">
        <v>6.36E-8</v>
      </c>
      <c r="H33" t="s">
        <v>121</v>
      </c>
      <c r="I33">
        <v>196</v>
      </c>
      <c r="J33">
        <v>4</v>
      </c>
      <c r="K33">
        <v>1.3441760000000001E-3</v>
      </c>
      <c r="L33">
        <v>9.4092299999999993E-3</v>
      </c>
    </row>
    <row r="34" spans="1:12">
      <c r="A34" t="s">
        <v>334</v>
      </c>
      <c r="B34">
        <v>108</v>
      </c>
      <c r="C34">
        <v>8</v>
      </c>
      <c r="D34" s="1">
        <v>3.89E-10</v>
      </c>
      <c r="E34" s="10">
        <v>6.5699999999999999E-8</v>
      </c>
      <c r="H34" t="s">
        <v>75</v>
      </c>
      <c r="I34">
        <v>100</v>
      </c>
      <c r="J34">
        <v>3</v>
      </c>
      <c r="K34">
        <v>1.919137E-3</v>
      </c>
      <c r="L34">
        <v>1.2954172E-2</v>
      </c>
    </row>
    <row r="35" spans="1:12">
      <c r="A35" t="s">
        <v>16</v>
      </c>
      <c r="B35">
        <v>1210</v>
      </c>
      <c r="C35">
        <v>18</v>
      </c>
      <c r="D35" s="1">
        <v>6.9199999999999999E-10</v>
      </c>
      <c r="E35" s="10">
        <v>1.12E-7</v>
      </c>
      <c r="H35" t="s">
        <v>176</v>
      </c>
      <c r="I35">
        <v>142</v>
      </c>
      <c r="J35">
        <v>3</v>
      </c>
      <c r="K35">
        <v>5.0267719999999997E-3</v>
      </c>
      <c r="L35">
        <v>2.8729656999999999E-2</v>
      </c>
    </row>
    <row r="36" spans="1:12">
      <c r="A36" t="s">
        <v>29</v>
      </c>
      <c r="B36">
        <v>430</v>
      </c>
      <c r="C36">
        <v>12</v>
      </c>
      <c r="D36" s="1">
        <v>7.1100000000000003E-10</v>
      </c>
      <c r="E36" s="10">
        <v>1.12E-7</v>
      </c>
      <c r="H36" t="s">
        <v>352</v>
      </c>
      <c r="I36">
        <v>143</v>
      </c>
      <c r="J36">
        <v>3</v>
      </c>
      <c r="K36">
        <v>5.1234990000000001E-3</v>
      </c>
      <c r="L36">
        <v>2.8729656999999999E-2</v>
      </c>
    </row>
    <row r="37" spans="1:12">
      <c r="A37" t="s">
        <v>314</v>
      </c>
      <c r="B37">
        <v>543</v>
      </c>
      <c r="C37">
        <v>13</v>
      </c>
      <c r="D37" s="1">
        <v>8.1699999999999997E-10</v>
      </c>
      <c r="E37" s="10">
        <v>1.2499999999999999E-7</v>
      </c>
      <c r="H37" s="2" t="s">
        <v>221</v>
      </c>
      <c r="I37">
        <v>144</v>
      </c>
      <c r="J37">
        <v>3</v>
      </c>
      <c r="K37">
        <v>5.2213420000000003E-3</v>
      </c>
      <c r="L37">
        <v>2.8729656999999999E-2</v>
      </c>
    </row>
    <row r="38" spans="1:12">
      <c r="A38" t="s">
        <v>139</v>
      </c>
      <c r="B38">
        <v>185</v>
      </c>
      <c r="C38">
        <v>9</v>
      </c>
      <c r="D38" s="1">
        <v>1.03E-9</v>
      </c>
      <c r="E38" s="10">
        <v>1.5200000000000001E-7</v>
      </c>
      <c r="H38" t="s">
        <v>222</v>
      </c>
      <c r="I38">
        <v>145</v>
      </c>
      <c r="J38">
        <v>3</v>
      </c>
      <c r="K38">
        <v>5.3203069999999998E-3</v>
      </c>
      <c r="L38">
        <v>2.8729656999999999E-2</v>
      </c>
    </row>
    <row r="39" spans="1:12">
      <c r="A39" t="s">
        <v>335</v>
      </c>
      <c r="B39">
        <v>39</v>
      </c>
      <c r="C39">
        <v>6</v>
      </c>
      <c r="D39" s="1">
        <v>1.15E-9</v>
      </c>
      <c r="E39" s="10">
        <v>1.6500000000000001E-7</v>
      </c>
      <c r="H39" s="2" t="s">
        <v>50</v>
      </c>
      <c r="I39">
        <v>145</v>
      </c>
      <c r="J39">
        <v>3</v>
      </c>
      <c r="K39">
        <v>5.3203069999999998E-3</v>
      </c>
      <c r="L39">
        <v>2.8729656999999999E-2</v>
      </c>
    </row>
    <row r="40" spans="1:12">
      <c r="A40" t="s">
        <v>336</v>
      </c>
      <c r="B40">
        <v>80</v>
      </c>
      <c r="C40">
        <v>7</v>
      </c>
      <c r="D40" s="1">
        <v>1.7100000000000001E-9</v>
      </c>
      <c r="E40" s="10">
        <v>2.3799999999999999E-7</v>
      </c>
      <c r="H40" t="s">
        <v>353</v>
      </c>
      <c r="I40">
        <v>145</v>
      </c>
      <c r="J40">
        <v>3</v>
      </c>
      <c r="K40">
        <v>5.3203069999999998E-3</v>
      </c>
      <c r="L40">
        <v>2.8729656999999999E-2</v>
      </c>
    </row>
    <row r="41" spans="1:12">
      <c r="A41" t="s">
        <v>111</v>
      </c>
      <c r="B41">
        <v>205</v>
      </c>
      <c r="C41">
        <v>9</v>
      </c>
      <c r="D41" s="1">
        <v>2.4300000000000001E-9</v>
      </c>
      <c r="E41" s="10">
        <v>3.2800000000000003E-7</v>
      </c>
      <c r="H41" t="s">
        <v>268</v>
      </c>
      <c r="I41">
        <v>145</v>
      </c>
      <c r="J41">
        <v>3</v>
      </c>
      <c r="K41">
        <v>5.3203069999999998E-3</v>
      </c>
      <c r="L41">
        <v>2.8729656999999999E-2</v>
      </c>
    </row>
    <row r="42" spans="1:12">
      <c r="A42" t="s">
        <v>337</v>
      </c>
      <c r="B42">
        <v>291</v>
      </c>
      <c r="C42">
        <v>10</v>
      </c>
      <c r="D42" s="1">
        <v>2.9499999999999999E-9</v>
      </c>
      <c r="E42" s="10">
        <v>3.8700000000000001E-7</v>
      </c>
      <c r="H42" t="s">
        <v>354</v>
      </c>
      <c r="I42">
        <v>47</v>
      </c>
      <c r="J42">
        <v>2</v>
      </c>
      <c r="K42">
        <v>6.0676519999999998E-3</v>
      </c>
      <c r="L42">
        <v>3.1855171000000002E-2</v>
      </c>
    </row>
    <row r="43" spans="1:12">
      <c r="A43" t="s">
        <v>338</v>
      </c>
      <c r="B43">
        <v>299</v>
      </c>
      <c r="C43">
        <v>10</v>
      </c>
      <c r="D43" s="1">
        <v>3.7799999999999998E-9</v>
      </c>
      <c r="E43" s="10">
        <v>4.8400000000000005E-7</v>
      </c>
      <c r="H43" t="s">
        <v>70</v>
      </c>
      <c r="I43">
        <v>170</v>
      </c>
      <c r="J43">
        <v>3</v>
      </c>
      <c r="K43">
        <v>8.1681010000000005E-3</v>
      </c>
      <c r="L43">
        <v>4.1723545000000001E-2</v>
      </c>
    </row>
    <row r="44" spans="1:12">
      <c r="A44" t="s">
        <v>288</v>
      </c>
      <c r="B44">
        <v>308</v>
      </c>
      <c r="C44">
        <v>10</v>
      </c>
      <c r="D44" s="1">
        <v>4.9799999999999998E-9</v>
      </c>
      <c r="E44" s="10">
        <v>6.1900000000000002E-7</v>
      </c>
      <c r="H44" t="s">
        <v>74</v>
      </c>
      <c r="I44">
        <v>179</v>
      </c>
      <c r="J44">
        <v>3</v>
      </c>
      <c r="K44">
        <v>9.37436E-3</v>
      </c>
      <c r="L44">
        <v>4.5070001999999998E-2</v>
      </c>
    </row>
    <row r="45" spans="1:12">
      <c r="A45" s="2" t="s">
        <v>325</v>
      </c>
      <c r="B45">
        <v>1062</v>
      </c>
      <c r="C45">
        <v>16</v>
      </c>
      <c r="D45" s="1">
        <v>5.6500000000000001E-9</v>
      </c>
      <c r="E45" s="10">
        <v>6.8599999999999998E-7</v>
      </c>
      <c r="H45" t="s">
        <v>186</v>
      </c>
      <c r="I45">
        <v>180</v>
      </c>
      <c r="J45">
        <v>3</v>
      </c>
      <c r="K45">
        <v>9.5144530000000008E-3</v>
      </c>
      <c r="L45">
        <v>4.5070001999999998E-2</v>
      </c>
    </row>
    <row r="46" spans="1:12">
      <c r="A46" t="s">
        <v>42</v>
      </c>
      <c r="B46">
        <v>648</v>
      </c>
      <c r="C46">
        <v>13</v>
      </c>
      <c r="D46" s="1">
        <v>6.4499999999999999E-9</v>
      </c>
      <c r="E46" s="10">
        <v>7.6300000000000004E-7</v>
      </c>
      <c r="H46" t="s">
        <v>200</v>
      </c>
      <c r="I46">
        <v>186</v>
      </c>
      <c r="J46">
        <v>3</v>
      </c>
      <c r="K46">
        <v>1.0380716E-2</v>
      </c>
      <c r="L46">
        <v>4.5070001999999998E-2</v>
      </c>
    </row>
    <row r="47" spans="1:12">
      <c r="A47" t="s">
        <v>339</v>
      </c>
      <c r="B47">
        <v>55</v>
      </c>
      <c r="C47">
        <v>6</v>
      </c>
      <c r="D47" s="1">
        <v>7.6299999999999995E-9</v>
      </c>
      <c r="E47" s="10">
        <v>8.8000000000000004E-7</v>
      </c>
      <c r="H47" t="s">
        <v>58</v>
      </c>
      <c r="I47">
        <v>187</v>
      </c>
      <c r="J47">
        <v>3</v>
      </c>
      <c r="K47">
        <v>1.0529396E-2</v>
      </c>
      <c r="L47">
        <v>4.5070001999999998E-2</v>
      </c>
    </row>
    <row r="48" spans="1:12">
      <c r="A48" t="s">
        <v>36</v>
      </c>
      <c r="B48">
        <v>546</v>
      </c>
      <c r="C48">
        <v>12</v>
      </c>
      <c r="D48" s="1">
        <v>9.5900000000000002E-9</v>
      </c>
      <c r="E48" s="10">
        <v>1.08E-6</v>
      </c>
      <c r="H48" t="s">
        <v>355</v>
      </c>
      <c r="I48">
        <v>188</v>
      </c>
      <c r="J48">
        <v>3</v>
      </c>
      <c r="K48">
        <v>1.0679309999999999E-2</v>
      </c>
      <c r="L48">
        <v>4.5070001999999998E-2</v>
      </c>
    </row>
    <row r="49" spans="1:12">
      <c r="A49" t="s">
        <v>17</v>
      </c>
      <c r="B49">
        <v>435</v>
      </c>
      <c r="C49">
        <v>11</v>
      </c>
      <c r="D49" s="1">
        <v>1.02E-8</v>
      </c>
      <c r="E49" s="10">
        <v>1.1200000000000001E-6</v>
      </c>
      <c r="H49" t="s">
        <v>123</v>
      </c>
      <c r="I49">
        <v>192</v>
      </c>
      <c r="J49">
        <v>3</v>
      </c>
      <c r="K49">
        <v>1.129135E-2</v>
      </c>
      <c r="L49">
        <v>4.5070001999999998E-2</v>
      </c>
    </row>
    <row r="50" spans="1:12">
      <c r="A50" t="s">
        <v>316</v>
      </c>
      <c r="B50">
        <v>108</v>
      </c>
      <c r="C50">
        <v>7</v>
      </c>
      <c r="D50" s="1">
        <v>1.2100000000000001E-8</v>
      </c>
      <c r="E50" s="10">
        <v>1.3E-6</v>
      </c>
      <c r="H50" t="s">
        <v>356</v>
      </c>
      <c r="I50">
        <v>192</v>
      </c>
      <c r="J50">
        <v>3</v>
      </c>
      <c r="K50">
        <v>1.129135E-2</v>
      </c>
      <c r="L50">
        <v>4.5070001999999998E-2</v>
      </c>
    </row>
    <row r="51" spans="1:12">
      <c r="A51" t="s">
        <v>173</v>
      </c>
      <c r="B51">
        <v>344</v>
      </c>
      <c r="C51">
        <v>10</v>
      </c>
      <c r="D51" s="1">
        <v>1.3799999999999999E-8</v>
      </c>
      <c r="E51" s="10">
        <v>1.4500000000000001E-6</v>
      </c>
      <c r="H51" t="s">
        <v>112</v>
      </c>
      <c r="I51">
        <v>193</v>
      </c>
      <c r="J51">
        <v>3</v>
      </c>
      <c r="K51">
        <v>1.1447463999999999E-2</v>
      </c>
      <c r="L51">
        <v>4.5070001999999998E-2</v>
      </c>
    </row>
    <row r="52" spans="1:12">
      <c r="A52" t="s">
        <v>231</v>
      </c>
      <c r="B52">
        <v>64</v>
      </c>
      <c r="C52">
        <v>6</v>
      </c>
      <c r="D52" s="1">
        <v>1.77E-8</v>
      </c>
      <c r="E52" s="10">
        <v>1.8199999999999999E-6</v>
      </c>
      <c r="H52" t="s">
        <v>357</v>
      </c>
      <c r="I52">
        <v>193</v>
      </c>
      <c r="J52">
        <v>3</v>
      </c>
      <c r="K52">
        <v>1.1447463999999999E-2</v>
      </c>
      <c r="L52">
        <v>4.5070001999999998E-2</v>
      </c>
    </row>
    <row r="53" spans="1:12">
      <c r="A53" t="s">
        <v>100</v>
      </c>
      <c r="B53">
        <v>356</v>
      </c>
      <c r="C53">
        <v>10</v>
      </c>
      <c r="D53" s="1">
        <v>1.88E-8</v>
      </c>
      <c r="E53" s="10">
        <v>1.8899999999999999E-6</v>
      </c>
      <c r="H53" t="s">
        <v>57</v>
      </c>
      <c r="I53">
        <v>195</v>
      </c>
      <c r="J53">
        <v>3</v>
      </c>
      <c r="K53">
        <v>1.1763427999999999E-2</v>
      </c>
      <c r="L53">
        <v>4.5070001999999998E-2</v>
      </c>
    </row>
    <row r="54" spans="1:12">
      <c r="A54" t="s">
        <v>340</v>
      </c>
      <c r="B54">
        <v>182</v>
      </c>
      <c r="C54">
        <v>8</v>
      </c>
      <c r="D54" s="1">
        <v>1.92E-8</v>
      </c>
      <c r="E54" s="10">
        <v>1.8899999999999999E-6</v>
      </c>
      <c r="H54" t="s">
        <v>89</v>
      </c>
      <c r="I54">
        <v>196</v>
      </c>
      <c r="J54">
        <v>3</v>
      </c>
      <c r="K54">
        <v>1.1923281000000001E-2</v>
      </c>
      <c r="L54">
        <v>4.5070001999999998E-2</v>
      </c>
    </row>
    <row r="55" spans="1:12">
      <c r="A55" t="s">
        <v>22</v>
      </c>
      <c r="B55">
        <v>1691</v>
      </c>
      <c r="C55">
        <v>19</v>
      </c>
      <c r="D55" s="1">
        <v>2E-8</v>
      </c>
      <c r="E55" s="10">
        <v>1.9300000000000002E-6</v>
      </c>
      <c r="H55" t="s">
        <v>59</v>
      </c>
      <c r="I55">
        <v>196</v>
      </c>
      <c r="J55">
        <v>3</v>
      </c>
      <c r="K55">
        <v>1.1923281000000001E-2</v>
      </c>
      <c r="L55">
        <v>4.5070001999999998E-2</v>
      </c>
    </row>
    <row r="56" spans="1:12">
      <c r="A56" t="s">
        <v>341</v>
      </c>
      <c r="B56">
        <v>857</v>
      </c>
      <c r="C56">
        <v>14</v>
      </c>
      <c r="D56" s="1">
        <v>2.0500000000000002E-8</v>
      </c>
      <c r="E56" s="10">
        <v>1.9400000000000001E-6</v>
      </c>
      <c r="H56" t="s">
        <v>358</v>
      </c>
      <c r="I56">
        <v>196</v>
      </c>
      <c r="J56">
        <v>3</v>
      </c>
      <c r="K56">
        <v>1.1923281000000001E-2</v>
      </c>
      <c r="L56">
        <v>4.5070001999999998E-2</v>
      </c>
    </row>
    <row r="57" spans="1:12">
      <c r="A57" t="s">
        <v>342</v>
      </c>
      <c r="B57">
        <v>128</v>
      </c>
      <c r="C57">
        <v>7</v>
      </c>
      <c r="D57" s="1">
        <v>3.69E-8</v>
      </c>
      <c r="E57" s="10">
        <v>3.2899999999999998E-6</v>
      </c>
    </row>
    <row r="58" spans="1:12">
      <c r="A58" t="s">
        <v>343</v>
      </c>
      <c r="B58">
        <v>128</v>
      </c>
      <c r="C58">
        <v>7</v>
      </c>
      <c r="D58" s="1">
        <v>3.69E-8</v>
      </c>
      <c r="E58" s="10">
        <v>3.2899999999999998E-6</v>
      </c>
    </row>
    <row r="59" spans="1:12">
      <c r="A59" t="s">
        <v>344</v>
      </c>
      <c r="B59">
        <v>73</v>
      </c>
      <c r="C59">
        <v>6</v>
      </c>
      <c r="D59" s="1">
        <v>3.69E-8</v>
      </c>
      <c r="E59" s="10">
        <v>3.2899999999999998E-6</v>
      </c>
    </row>
    <row r="60" spans="1:12">
      <c r="A60" t="s">
        <v>345</v>
      </c>
      <c r="B60">
        <v>131</v>
      </c>
      <c r="C60">
        <v>7</v>
      </c>
      <c r="D60" s="1">
        <v>4.29E-8</v>
      </c>
      <c r="E60" s="10">
        <v>3.76E-6</v>
      </c>
    </row>
    <row r="61" spans="1:12">
      <c r="A61" t="s">
        <v>346</v>
      </c>
      <c r="B61">
        <v>76</v>
      </c>
      <c r="C61">
        <v>6</v>
      </c>
      <c r="D61" s="1">
        <v>4.6199999999999997E-8</v>
      </c>
      <c r="E61" s="10">
        <v>3.9700000000000001E-6</v>
      </c>
    </row>
    <row r="62" spans="1:12">
      <c r="A62" t="s">
        <v>347</v>
      </c>
      <c r="B62">
        <v>37</v>
      </c>
      <c r="C62">
        <v>5</v>
      </c>
      <c r="D62" s="1">
        <v>5.3599999999999997E-8</v>
      </c>
      <c r="E62" s="10">
        <v>4.5299999999999998E-6</v>
      </c>
    </row>
    <row r="63" spans="1:12">
      <c r="A63" s="2" t="s">
        <v>348</v>
      </c>
      <c r="B63">
        <v>652</v>
      </c>
      <c r="C63">
        <v>12</v>
      </c>
      <c r="D63" s="1">
        <v>6.4000000000000004E-8</v>
      </c>
      <c r="E63" s="10">
        <v>5.31E-6</v>
      </c>
    </row>
    <row r="64" spans="1:12">
      <c r="A64" t="s">
        <v>349</v>
      </c>
      <c r="B64">
        <v>39</v>
      </c>
      <c r="C64">
        <v>5</v>
      </c>
      <c r="D64" s="1">
        <v>6.8200000000000002E-8</v>
      </c>
      <c r="E64" s="10">
        <v>5.5600000000000001E-6</v>
      </c>
    </row>
    <row r="65" spans="1:5">
      <c r="A65" s="2" t="s">
        <v>320</v>
      </c>
      <c r="B65">
        <v>1118</v>
      </c>
      <c r="C65">
        <v>15</v>
      </c>
      <c r="D65" s="1">
        <v>7.8300000000000006E-8</v>
      </c>
      <c r="E65" s="10">
        <v>6.2700000000000001E-6</v>
      </c>
    </row>
    <row r="66" spans="1:5">
      <c r="A66" t="s">
        <v>170</v>
      </c>
      <c r="B66">
        <v>148</v>
      </c>
      <c r="C66">
        <v>7</v>
      </c>
      <c r="D66" s="1">
        <v>9.5200000000000005E-8</v>
      </c>
      <c r="E66" s="10">
        <v>7.4499999999999998E-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C4060-E2B1-B14D-B128-1B4F988FB2B9}">
  <dimension ref="A1:N56"/>
  <sheetViews>
    <sheetView zoomScale="80" zoomScaleNormal="80" workbookViewId="0">
      <selection activeCell="A4" sqref="A4"/>
    </sheetView>
  </sheetViews>
  <sheetFormatPr baseColWidth="10" defaultRowHeight="16"/>
  <cols>
    <col min="1" max="1" width="65.1640625" customWidth="1"/>
    <col min="8" max="8" width="2" style="9" customWidth="1"/>
    <col min="9" max="9" width="36.33203125" customWidth="1"/>
  </cols>
  <sheetData>
    <row r="1" spans="1:14">
      <c r="A1" s="8" t="s">
        <v>385</v>
      </c>
      <c r="D1" s="6"/>
      <c r="L1" s="6"/>
    </row>
    <row r="2" spans="1:14">
      <c r="A2" s="8" t="s">
        <v>377</v>
      </c>
      <c r="E2" s="6"/>
      <c r="N2" s="6"/>
    </row>
    <row r="3" spans="1:14">
      <c r="A3" s="8" t="s">
        <v>298</v>
      </c>
      <c r="E3" s="6"/>
      <c r="N3" s="6"/>
    </row>
    <row r="4" spans="1:14">
      <c r="A4" s="8"/>
      <c r="E4" s="6"/>
      <c r="N4" s="6"/>
    </row>
    <row r="5" spans="1:14">
      <c r="A5" s="8" t="s">
        <v>302</v>
      </c>
      <c r="E5" s="6"/>
      <c r="F5" t="s">
        <v>305</v>
      </c>
      <c r="I5" s="8" t="s">
        <v>301</v>
      </c>
      <c r="N5" s="6" t="s">
        <v>305</v>
      </c>
    </row>
    <row r="6" spans="1:14">
      <c r="A6" t="s">
        <v>0</v>
      </c>
      <c r="B6" t="s">
        <v>1</v>
      </c>
      <c r="C6" t="s">
        <v>2</v>
      </c>
      <c r="D6" t="s">
        <v>297</v>
      </c>
      <c r="E6" t="s">
        <v>3</v>
      </c>
      <c r="F6" t="s">
        <v>4</v>
      </c>
      <c r="I6" t="s">
        <v>0</v>
      </c>
      <c r="J6" t="s">
        <v>1</v>
      </c>
      <c r="K6" t="s">
        <v>2</v>
      </c>
      <c r="L6" t="s">
        <v>297</v>
      </c>
      <c r="M6" t="s">
        <v>3</v>
      </c>
      <c r="N6" t="s">
        <v>4</v>
      </c>
    </row>
    <row r="7" spans="1:14">
      <c r="A7" t="s">
        <v>11</v>
      </c>
      <c r="B7">
        <v>1028</v>
      </c>
      <c r="C7">
        <v>12</v>
      </c>
      <c r="D7" s="6">
        <f>(C7/B7)*100</f>
        <v>1.1673151750972763</v>
      </c>
      <c r="E7" s="1">
        <v>8.6821918194300004E-12</v>
      </c>
      <c r="F7" s="10">
        <v>4.1058085114084399E-8</v>
      </c>
      <c r="G7" s="1"/>
      <c r="I7" t="s">
        <v>75</v>
      </c>
      <c r="J7">
        <v>100</v>
      </c>
      <c r="K7">
        <v>4</v>
      </c>
      <c r="L7" s="6">
        <f>(K7/J7)*100</f>
        <v>4</v>
      </c>
      <c r="M7" s="1">
        <v>1.2238695699899999E-6</v>
      </c>
      <c r="N7" s="12">
        <v>2.3131134872811E-4</v>
      </c>
    </row>
    <row r="8" spans="1:14">
      <c r="A8" t="s">
        <v>16</v>
      </c>
      <c r="B8">
        <v>1210</v>
      </c>
      <c r="C8">
        <v>12</v>
      </c>
      <c r="D8" s="6">
        <f t="shared" ref="D8:D56" si="0">(C8/B8)*100</f>
        <v>0.99173553719008267</v>
      </c>
      <c r="E8" s="1">
        <v>5.5717381141700003E-11</v>
      </c>
      <c r="F8" s="10">
        <v>1.3174374770954899E-7</v>
      </c>
      <c r="G8" s="1"/>
      <c r="I8" t="s">
        <v>254</v>
      </c>
      <c r="J8">
        <v>148</v>
      </c>
      <c r="K8">
        <v>4</v>
      </c>
      <c r="L8" s="6">
        <f t="shared" ref="L8:L56" si="1">(K8/J8)*100</f>
        <v>2.7027027027027026</v>
      </c>
      <c r="M8" s="1">
        <v>5.5437355432800001E-6</v>
      </c>
      <c r="N8" s="14">
        <v>5.2388300883995996E-4</v>
      </c>
    </row>
    <row r="9" spans="1:14">
      <c r="A9" t="s">
        <v>41</v>
      </c>
      <c r="B9">
        <v>753</v>
      </c>
      <c r="C9">
        <v>8</v>
      </c>
      <c r="D9" s="6">
        <f t="shared" si="0"/>
        <v>1.0624169986719787</v>
      </c>
      <c r="E9" s="1">
        <v>8.5920719086199994E-8</v>
      </c>
      <c r="F9" s="12">
        <v>1.3543969351954599E-4</v>
      </c>
      <c r="I9" t="s">
        <v>123</v>
      </c>
      <c r="J9">
        <v>192</v>
      </c>
      <c r="K9">
        <v>4</v>
      </c>
      <c r="L9" s="6">
        <f t="shared" si="1"/>
        <v>2.083333333333333</v>
      </c>
      <c r="M9" s="1">
        <v>1.5102695911199999E-5</v>
      </c>
      <c r="N9" s="14">
        <v>9.5146984240559996E-4</v>
      </c>
    </row>
    <row r="10" spans="1:14">
      <c r="A10" t="s">
        <v>223</v>
      </c>
      <c r="B10">
        <v>63</v>
      </c>
      <c r="C10">
        <v>4</v>
      </c>
      <c r="D10" s="6">
        <f t="shared" si="0"/>
        <v>6.3492063492063489</v>
      </c>
      <c r="E10" s="1">
        <v>2.08122931026E-7</v>
      </c>
      <c r="F10" s="12">
        <v>2.4605333520548802E-4</v>
      </c>
      <c r="I10" t="s">
        <v>55</v>
      </c>
      <c r="J10">
        <v>290</v>
      </c>
      <c r="K10">
        <v>4</v>
      </c>
      <c r="L10" s="6">
        <f t="shared" si="1"/>
        <v>1.3793103448275863</v>
      </c>
      <c r="M10" s="1">
        <v>7.3276353731200006E-5</v>
      </c>
      <c r="N10" s="14">
        <v>3.4623077137991998E-3</v>
      </c>
    </row>
    <row r="11" spans="1:14">
      <c r="A11" t="s">
        <v>18</v>
      </c>
      <c r="B11">
        <v>351</v>
      </c>
      <c r="C11">
        <v>6</v>
      </c>
      <c r="D11" s="6">
        <f t="shared" si="0"/>
        <v>1.7094017094017095</v>
      </c>
      <c r="E11" s="1">
        <v>2.81579881189E-7</v>
      </c>
      <c r="F11" s="12">
        <v>2.6631825162855603E-4</v>
      </c>
      <c r="I11" t="s">
        <v>96</v>
      </c>
      <c r="J11">
        <v>145</v>
      </c>
      <c r="K11">
        <v>3</v>
      </c>
      <c r="L11" s="6">
        <f t="shared" si="1"/>
        <v>2.0689655172413794</v>
      </c>
      <c r="M11">
        <v>1.9816220106599899E-4</v>
      </c>
      <c r="N11">
        <v>6.3670559359050001E-3</v>
      </c>
    </row>
    <row r="12" spans="1:14">
      <c r="A12" t="s">
        <v>224</v>
      </c>
      <c r="B12">
        <v>367</v>
      </c>
      <c r="C12">
        <v>6</v>
      </c>
      <c r="D12" s="6">
        <f t="shared" si="0"/>
        <v>1.6348773841961852</v>
      </c>
      <c r="E12" s="1">
        <v>3.63805120013E-7</v>
      </c>
      <c r="F12" s="12">
        <v>2.86739068756912E-4</v>
      </c>
      <c r="I12" t="s">
        <v>255</v>
      </c>
      <c r="J12">
        <v>146</v>
      </c>
      <c r="K12">
        <v>3</v>
      </c>
      <c r="L12" s="6">
        <f t="shared" si="1"/>
        <v>2.054794520547945</v>
      </c>
      <c r="M12">
        <v>2.0212875987E-4</v>
      </c>
      <c r="N12">
        <v>6.3670559359050001E-3</v>
      </c>
    </row>
    <row r="13" spans="1:14">
      <c r="A13" s="2" t="s">
        <v>225</v>
      </c>
      <c r="B13">
        <v>245</v>
      </c>
      <c r="C13">
        <v>5</v>
      </c>
      <c r="D13" s="6">
        <f t="shared" si="0"/>
        <v>2.0408163265306123</v>
      </c>
      <c r="E13" s="1">
        <v>1.2955780825100001E-6</v>
      </c>
      <c r="F13" s="14">
        <v>8.7525553602711204E-4</v>
      </c>
      <c r="I13" t="s">
        <v>73</v>
      </c>
      <c r="J13">
        <v>193</v>
      </c>
      <c r="K13">
        <v>3</v>
      </c>
      <c r="L13" s="6">
        <f t="shared" si="1"/>
        <v>1.5544041450777202</v>
      </c>
      <c r="M13">
        <v>4.5116182861900002E-4</v>
      </c>
      <c r="N13">
        <v>1.2181369372713E-2</v>
      </c>
    </row>
    <row r="14" spans="1:14">
      <c r="A14" t="s">
        <v>226</v>
      </c>
      <c r="B14">
        <v>31</v>
      </c>
      <c r="C14">
        <v>3</v>
      </c>
      <c r="D14" s="6">
        <f t="shared" si="0"/>
        <v>9.67741935483871</v>
      </c>
      <c r="E14" s="1">
        <v>2.3770383722099999E-6</v>
      </c>
      <c r="F14" s="14">
        <v>1.4051268077726301E-3</v>
      </c>
      <c r="I14" t="s">
        <v>77</v>
      </c>
      <c r="J14">
        <v>287</v>
      </c>
      <c r="K14">
        <v>3</v>
      </c>
      <c r="L14" s="6">
        <f t="shared" si="1"/>
        <v>1.0452961672473868</v>
      </c>
      <c r="M14">
        <v>1.3986555037999999E-3</v>
      </c>
      <c r="N14">
        <v>3.1142234649119999E-2</v>
      </c>
    </row>
    <row r="15" spans="1:14">
      <c r="A15" t="s">
        <v>170</v>
      </c>
      <c r="B15">
        <v>148</v>
      </c>
      <c r="C15">
        <v>4</v>
      </c>
      <c r="D15" s="6">
        <f t="shared" si="0"/>
        <v>2.7027027027027026</v>
      </c>
      <c r="E15" s="1">
        <v>5.5437355432800001E-6</v>
      </c>
      <c r="F15" s="14">
        <v>2.5317658286849302E-3</v>
      </c>
      <c r="I15" t="s">
        <v>56</v>
      </c>
      <c r="J15">
        <v>293</v>
      </c>
      <c r="K15">
        <v>3</v>
      </c>
      <c r="L15" s="6">
        <f t="shared" si="1"/>
        <v>1.0238907849829351</v>
      </c>
      <c r="M15">
        <v>1.4829635547199899E-3</v>
      </c>
      <c r="N15">
        <v>3.1142234649119999E-2</v>
      </c>
    </row>
    <row r="16" spans="1:14">
      <c r="A16" t="s">
        <v>227</v>
      </c>
      <c r="B16">
        <v>152</v>
      </c>
      <c r="C16">
        <v>4</v>
      </c>
      <c r="D16" s="6">
        <f t="shared" si="0"/>
        <v>2.6315789473684208</v>
      </c>
      <c r="E16" s="1">
        <v>6.1437913874E-6</v>
      </c>
      <c r="F16" s="14">
        <v>2.5317658286849302E-3</v>
      </c>
      <c r="I16" t="s">
        <v>202</v>
      </c>
      <c r="J16">
        <v>141</v>
      </c>
      <c r="K16">
        <v>2</v>
      </c>
      <c r="L16" s="6">
        <f t="shared" si="1"/>
        <v>1.4184397163120568</v>
      </c>
      <c r="M16">
        <v>5.3406576145200004E-3</v>
      </c>
      <c r="N16">
        <v>8.2128069766780401E-2</v>
      </c>
    </row>
    <row r="17" spans="1:14">
      <c r="A17" t="s">
        <v>228</v>
      </c>
      <c r="B17">
        <v>44</v>
      </c>
      <c r="C17">
        <v>3</v>
      </c>
      <c r="D17" s="6">
        <f t="shared" si="0"/>
        <v>6.8181818181818175</v>
      </c>
      <c r="E17" s="1">
        <v>6.3975882588199998E-6</v>
      </c>
      <c r="F17" s="14">
        <v>2.5317658286849302E-3</v>
      </c>
      <c r="I17" t="s">
        <v>222</v>
      </c>
      <c r="J17">
        <v>145</v>
      </c>
      <c r="K17">
        <v>2</v>
      </c>
      <c r="L17" s="6">
        <f t="shared" si="1"/>
        <v>1.3793103448275863</v>
      </c>
      <c r="M17">
        <v>5.6339704151300001E-3</v>
      </c>
      <c r="N17">
        <v>8.2128069766780401E-2</v>
      </c>
    </row>
    <row r="18" spans="1:14">
      <c r="A18" t="s">
        <v>173</v>
      </c>
      <c r="B18">
        <v>344</v>
      </c>
      <c r="C18">
        <v>5</v>
      </c>
      <c r="D18" s="6">
        <f t="shared" si="0"/>
        <v>1.4534883720930232</v>
      </c>
      <c r="E18" s="1">
        <v>6.5837107865699999E-6</v>
      </c>
      <c r="F18" s="14">
        <v>2.5317658286849302E-3</v>
      </c>
      <c r="I18" s="2" t="s">
        <v>49</v>
      </c>
      <c r="J18">
        <v>147</v>
      </c>
      <c r="K18">
        <v>2</v>
      </c>
      <c r="L18" s="6">
        <f t="shared" si="1"/>
        <v>1.3605442176870748</v>
      </c>
      <c r="M18">
        <v>5.7833492532299996E-3</v>
      </c>
      <c r="N18">
        <v>8.2128069766780401E-2</v>
      </c>
    </row>
    <row r="19" spans="1:14">
      <c r="A19" t="s">
        <v>229</v>
      </c>
      <c r="B19">
        <v>157</v>
      </c>
      <c r="C19">
        <v>4</v>
      </c>
      <c r="D19" s="6">
        <f t="shared" si="0"/>
        <v>2.547770700636943</v>
      </c>
      <c r="E19" s="1">
        <v>6.9598130202800004E-6</v>
      </c>
      <c r="F19" s="14">
        <v>2.5317658286849302E-3</v>
      </c>
      <c r="I19" t="s">
        <v>53</v>
      </c>
      <c r="J19">
        <v>164</v>
      </c>
      <c r="K19">
        <v>2</v>
      </c>
      <c r="L19" s="6">
        <f t="shared" si="1"/>
        <v>1.2195121951219512</v>
      </c>
      <c r="M19">
        <v>7.1254947933300002E-3</v>
      </c>
      <c r="N19">
        <v>8.2128069766780401E-2</v>
      </c>
    </row>
    <row r="20" spans="1:14">
      <c r="A20" t="s">
        <v>100</v>
      </c>
      <c r="B20">
        <v>356</v>
      </c>
      <c r="C20">
        <v>5</v>
      </c>
      <c r="D20" s="6">
        <f t="shared" si="0"/>
        <v>1.4044943820224718</v>
      </c>
      <c r="E20" s="1">
        <v>7.7528286697799999E-6</v>
      </c>
      <c r="F20" s="14">
        <v>2.6187947699564001E-3</v>
      </c>
      <c r="I20" t="s">
        <v>54</v>
      </c>
      <c r="J20">
        <v>177</v>
      </c>
      <c r="K20">
        <v>2</v>
      </c>
      <c r="L20" s="6">
        <f t="shared" si="1"/>
        <v>1.1299435028248588</v>
      </c>
      <c r="M20">
        <v>8.23786993641E-3</v>
      </c>
      <c r="N20">
        <v>8.2128069766780401E-2</v>
      </c>
    </row>
    <row r="21" spans="1:14">
      <c r="A21" t="s">
        <v>230</v>
      </c>
      <c r="B21">
        <v>57</v>
      </c>
      <c r="C21">
        <v>3</v>
      </c>
      <c r="D21" s="6">
        <f t="shared" si="0"/>
        <v>5.2631578947368416</v>
      </c>
      <c r="E21" s="1">
        <v>1.3410184147E-5</v>
      </c>
      <c r="F21" s="14">
        <v>4.22778405541086E-3</v>
      </c>
      <c r="I21" t="s">
        <v>256</v>
      </c>
      <c r="J21">
        <v>179</v>
      </c>
      <c r="K21">
        <v>2</v>
      </c>
      <c r="L21" s="6">
        <f t="shared" si="1"/>
        <v>1.1173184357541899</v>
      </c>
      <c r="M21">
        <v>8.4155139059500002E-3</v>
      </c>
      <c r="N21">
        <v>8.2128069766780401E-2</v>
      </c>
    </row>
    <row r="22" spans="1:14">
      <c r="A22" t="s">
        <v>231</v>
      </c>
      <c r="B22">
        <v>64</v>
      </c>
      <c r="C22">
        <v>3</v>
      </c>
      <c r="D22" s="6">
        <f t="shared" si="0"/>
        <v>4.6875</v>
      </c>
      <c r="E22" s="1">
        <v>1.8704681209199999E-5</v>
      </c>
      <c r="F22">
        <v>5.5284023398941701E-3</v>
      </c>
      <c r="I22" t="s">
        <v>200</v>
      </c>
      <c r="J22">
        <v>186</v>
      </c>
      <c r="K22">
        <v>2</v>
      </c>
      <c r="L22" s="6">
        <f t="shared" si="1"/>
        <v>1.0752688172043012</v>
      </c>
      <c r="M22">
        <v>9.0507827397600001E-3</v>
      </c>
      <c r="N22">
        <v>8.2128069766780401E-2</v>
      </c>
    </row>
    <row r="23" spans="1:14">
      <c r="A23" t="s">
        <v>232</v>
      </c>
      <c r="B23">
        <v>68</v>
      </c>
      <c r="C23">
        <v>3</v>
      </c>
      <c r="D23" s="6">
        <f t="shared" si="0"/>
        <v>4.4117647058823533</v>
      </c>
      <c r="E23" s="1">
        <v>2.2269881990300001E-5</v>
      </c>
      <c r="F23">
        <v>6.1949571724781499E-3</v>
      </c>
      <c r="I23" t="s">
        <v>178</v>
      </c>
      <c r="J23">
        <v>187</v>
      </c>
      <c r="K23">
        <v>2</v>
      </c>
      <c r="L23" s="6">
        <f t="shared" si="1"/>
        <v>1.0695187165775399</v>
      </c>
      <c r="M23">
        <v>9.1432427422199897E-3</v>
      </c>
      <c r="N23">
        <v>8.2128069766780401E-2</v>
      </c>
    </row>
    <row r="24" spans="1:14">
      <c r="A24" t="s">
        <v>138</v>
      </c>
      <c r="B24">
        <v>223</v>
      </c>
      <c r="C24">
        <v>4</v>
      </c>
      <c r="D24" s="6">
        <f t="shared" si="0"/>
        <v>1.7937219730941705</v>
      </c>
      <c r="E24" s="1">
        <v>2.6835790281299998E-5</v>
      </c>
      <c r="F24">
        <v>7.0503584577926402E-3</v>
      </c>
      <c r="I24" t="s">
        <v>58</v>
      </c>
      <c r="J24">
        <v>187</v>
      </c>
      <c r="K24">
        <v>2</v>
      </c>
      <c r="L24" s="6">
        <f t="shared" si="1"/>
        <v>1.0695187165775399</v>
      </c>
      <c r="M24">
        <v>9.1432427422199897E-3</v>
      </c>
      <c r="N24">
        <v>8.2128069766780401E-2</v>
      </c>
    </row>
    <row r="25" spans="1:14">
      <c r="A25" t="s">
        <v>233</v>
      </c>
      <c r="B25">
        <v>80</v>
      </c>
      <c r="C25">
        <v>3</v>
      </c>
      <c r="D25" s="6">
        <f t="shared" si="0"/>
        <v>3.75</v>
      </c>
      <c r="E25" s="1">
        <v>3.5577256068699998E-5</v>
      </c>
      <c r="F25">
        <v>8.85499178678327E-3</v>
      </c>
      <c r="I25" t="s">
        <v>66</v>
      </c>
      <c r="J25">
        <v>187</v>
      </c>
      <c r="K25">
        <v>2</v>
      </c>
      <c r="L25" s="6">
        <f t="shared" si="1"/>
        <v>1.0695187165775399</v>
      </c>
      <c r="M25">
        <v>9.1432427422199897E-3</v>
      </c>
      <c r="N25">
        <v>8.2128069766780401E-2</v>
      </c>
    </row>
    <row r="26" spans="1:14">
      <c r="A26" t="s">
        <v>234</v>
      </c>
      <c r="B26">
        <v>88</v>
      </c>
      <c r="C26">
        <v>3</v>
      </c>
      <c r="D26" s="6">
        <f t="shared" si="0"/>
        <v>3.4090909090909087</v>
      </c>
      <c r="E26" s="1">
        <v>4.6844479676199999E-5</v>
      </c>
      <c r="F26">
        <v>1.0403429290315199E-2</v>
      </c>
      <c r="I26" t="s">
        <v>122</v>
      </c>
      <c r="J26">
        <v>190</v>
      </c>
      <c r="K26">
        <v>2</v>
      </c>
      <c r="L26" s="6">
        <f t="shared" si="1"/>
        <v>1.0526315789473684</v>
      </c>
      <c r="M26">
        <v>9.4231691236699999E-3</v>
      </c>
      <c r="N26">
        <v>8.2128069766780401E-2</v>
      </c>
    </row>
    <row r="27" spans="1:14">
      <c r="A27" t="s">
        <v>25</v>
      </c>
      <c r="B27">
        <v>260</v>
      </c>
      <c r="C27">
        <v>4</v>
      </c>
      <c r="D27" s="6">
        <f t="shared" si="0"/>
        <v>1.5384615384615385</v>
      </c>
      <c r="E27" s="1">
        <v>4.8305118908699997E-5</v>
      </c>
      <c r="F27">
        <v>1.0403429290315199E-2</v>
      </c>
      <c r="I27" s="2" t="s">
        <v>84</v>
      </c>
      <c r="J27">
        <v>194</v>
      </c>
      <c r="K27">
        <v>2</v>
      </c>
      <c r="L27" s="6">
        <f t="shared" si="1"/>
        <v>1.0309278350515463</v>
      </c>
      <c r="M27">
        <v>9.8023211951999995E-3</v>
      </c>
      <c r="N27">
        <v>8.2128069766780401E-2</v>
      </c>
    </row>
    <row r="28" spans="1:14">
      <c r="A28" t="s">
        <v>235</v>
      </c>
      <c r="B28">
        <v>89</v>
      </c>
      <c r="C28">
        <v>3</v>
      </c>
      <c r="D28" s="6">
        <f t="shared" si="0"/>
        <v>3.3707865168539324</v>
      </c>
      <c r="E28" s="1">
        <v>4.8398275404299998E-5</v>
      </c>
      <c r="F28">
        <v>1.0403429290315199E-2</v>
      </c>
      <c r="I28" t="s">
        <v>95</v>
      </c>
      <c r="J28">
        <v>195</v>
      </c>
      <c r="K28">
        <v>2</v>
      </c>
      <c r="L28" s="6">
        <f t="shared" si="1"/>
        <v>1.0256410256410255</v>
      </c>
      <c r="M28">
        <v>9.8981614104799998E-3</v>
      </c>
      <c r="N28">
        <v>8.2128069766780401E-2</v>
      </c>
    </row>
    <row r="29" spans="1:14">
      <c r="A29" t="s">
        <v>157</v>
      </c>
      <c r="B29">
        <v>275</v>
      </c>
      <c r="C29">
        <v>4</v>
      </c>
      <c r="D29" s="6">
        <f t="shared" si="0"/>
        <v>1.4545454545454546</v>
      </c>
      <c r="E29" s="1">
        <v>5.9843925812399999E-5</v>
      </c>
      <c r="F29">
        <v>1.2304431528993E-2</v>
      </c>
      <c r="I29" t="s">
        <v>89</v>
      </c>
      <c r="J29">
        <v>196</v>
      </c>
      <c r="K29">
        <v>2</v>
      </c>
      <c r="L29" s="6">
        <f t="shared" si="1"/>
        <v>1.0204081632653061</v>
      </c>
      <c r="M29">
        <v>9.9944211885499897E-3</v>
      </c>
      <c r="N29">
        <v>8.2128069766780401E-2</v>
      </c>
    </row>
    <row r="30" spans="1:14">
      <c r="A30" t="s">
        <v>37</v>
      </c>
      <c r="B30">
        <v>564</v>
      </c>
      <c r="C30">
        <v>5</v>
      </c>
      <c r="D30" s="6">
        <f t="shared" si="0"/>
        <v>0.88652482269503552</v>
      </c>
      <c r="E30" s="1">
        <v>6.8035346986700001E-5</v>
      </c>
      <c r="F30">
        <v>1.34057981625043E-2</v>
      </c>
      <c r="I30" t="s">
        <v>93</v>
      </c>
      <c r="J30">
        <v>288</v>
      </c>
      <c r="K30">
        <v>2</v>
      </c>
      <c r="L30" s="6">
        <f t="shared" si="1"/>
        <v>0.69444444444444442</v>
      </c>
      <c r="M30">
        <v>2.05594019952E-2</v>
      </c>
      <c r="N30">
        <v>0.161480323159848</v>
      </c>
    </row>
    <row r="31" spans="1:14">
      <c r="A31" t="s">
        <v>43</v>
      </c>
      <c r="B31">
        <v>289</v>
      </c>
      <c r="C31">
        <v>4</v>
      </c>
      <c r="D31" s="6">
        <f t="shared" si="0"/>
        <v>1.3840830449826991</v>
      </c>
      <c r="E31" s="1">
        <v>7.2318340756799996E-5</v>
      </c>
      <c r="F31">
        <v>1.3679737337556201E-2</v>
      </c>
      <c r="I31" t="s">
        <v>60</v>
      </c>
      <c r="J31">
        <v>294</v>
      </c>
      <c r="K31">
        <v>2</v>
      </c>
      <c r="L31" s="6">
        <f t="shared" si="1"/>
        <v>0.68027210884353739</v>
      </c>
      <c r="M31">
        <v>2.13598311058E-2</v>
      </c>
      <c r="N31">
        <v>0.161480323159848</v>
      </c>
    </row>
    <row r="32" spans="1:14">
      <c r="A32" t="s">
        <v>236</v>
      </c>
      <c r="B32">
        <v>18</v>
      </c>
      <c r="C32">
        <v>2</v>
      </c>
      <c r="D32" s="6">
        <f t="shared" si="0"/>
        <v>11.111111111111111</v>
      </c>
      <c r="E32">
        <v>1.0598031054700001E-4</v>
      </c>
      <c r="F32">
        <v>1.9147620546406799E-2</v>
      </c>
      <c r="I32" t="s">
        <v>257</v>
      </c>
      <c r="J32">
        <v>48</v>
      </c>
      <c r="K32">
        <v>1</v>
      </c>
      <c r="L32" s="6">
        <f t="shared" si="1"/>
        <v>2.083333333333333</v>
      </c>
      <c r="M32">
        <v>3.6635649044800003E-2</v>
      </c>
      <c r="N32">
        <v>0.25644954331359998</v>
      </c>
    </row>
    <row r="33" spans="1:14">
      <c r="A33" t="s">
        <v>237</v>
      </c>
      <c r="B33">
        <v>118</v>
      </c>
      <c r="C33">
        <v>3</v>
      </c>
      <c r="D33" s="6">
        <f t="shared" si="0"/>
        <v>2.5423728813559325</v>
      </c>
      <c r="E33">
        <v>1.09322426465E-4</v>
      </c>
      <c r="F33">
        <v>1.9147620546406799E-2</v>
      </c>
      <c r="I33" t="s">
        <v>258</v>
      </c>
      <c r="J33">
        <v>48</v>
      </c>
      <c r="K33">
        <v>1</v>
      </c>
      <c r="L33" s="6">
        <f t="shared" si="1"/>
        <v>2.083333333333333</v>
      </c>
      <c r="M33">
        <v>3.6635649044800003E-2</v>
      </c>
      <c r="N33">
        <v>0.25644954331359998</v>
      </c>
    </row>
    <row r="34" spans="1:14">
      <c r="A34" t="s">
        <v>215</v>
      </c>
      <c r="B34">
        <v>123</v>
      </c>
      <c r="C34">
        <v>3</v>
      </c>
      <c r="D34" s="6">
        <f t="shared" si="0"/>
        <v>2.4390243902439024</v>
      </c>
      <c r="E34">
        <v>1.2324429264999999E-4</v>
      </c>
      <c r="F34">
        <v>2.0815080712208899E-2</v>
      </c>
      <c r="I34" t="s">
        <v>259</v>
      </c>
      <c r="J34">
        <v>50</v>
      </c>
      <c r="K34">
        <v>1</v>
      </c>
      <c r="L34" s="6">
        <f t="shared" si="1"/>
        <v>2</v>
      </c>
      <c r="M34">
        <v>3.8102945865200001E-2</v>
      </c>
      <c r="N34">
        <v>0.25719488459009998</v>
      </c>
    </row>
    <row r="35" spans="1:14">
      <c r="A35" t="s">
        <v>238</v>
      </c>
      <c r="B35">
        <v>21</v>
      </c>
      <c r="C35">
        <v>2</v>
      </c>
      <c r="D35" s="6">
        <f t="shared" si="0"/>
        <v>9.5238095238095237</v>
      </c>
      <c r="E35">
        <v>1.4091888826100001E-4</v>
      </c>
      <c r="F35">
        <v>2.2979497330561E-2</v>
      </c>
      <c r="I35" t="s">
        <v>68</v>
      </c>
      <c r="J35">
        <v>57</v>
      </c>
      <c r="K35">
        <v>1</v>
      </c>
      <c r="L35" s="6">
        <f t="shared" si="1"/>
        <v>1.7543859649122806</v>
      </c>
      <c r="M35">
        <v>4.3221407979099999E-2</v>
      </c>
      <c r="N35">
        <v>0.28168434855344399</v>
      </c>
    </row>
    <row r="36" spans="1:14">
      <c r="A36" t="s">
        <v>239</v>
      </c>
      <c r="B36">
        <v>22</v>
      </c>
      <c r="C36">
        <v>2</v>
      </c>
      <c r="D36" s="6">
        <f t="shared" si="0"/>
        <v>9.0909090909090917</v>
      </c>
      <c r="E36">
        <v>1.5365622317600001E-4</v>
      </c>
      <c r="F36">
        <v>2.3440009012880701E-2</v>
      </c>
      <c r="I36" t="s">
        <v>79</v>
      </c>
      <c r="J36">
        <v>126</v>
      </c>
      <c r="K36">
        <v>1</v>
      </c>
      <c r="L36" s="6">
        <f t="shared" si="1"/>
        <v>0.79365079365079361</v>
      </c>
      <c r="M36">
        <v>9.2279599658099995E-2</v>
      </c>
      <c r="N36">
        <v>0.37147486355049297</v>
      </c>
    </row>
    <row r="37" spans="1:14">
      <c r="A37" t="s">
        <v>240</v>
      </c>
      <c r="B37">
        <v>22</v>
      </c>
      <c r="C37">
        <v>2</v>
      </c>
      <c r="D37" s="6">
        <f t="shared" si="0"/>
        <v>9.0909090909090917</v>
      </c>
      <c r="E37">
        <v>1.5365622317600001E-4</v>
      </c>
      <c r="F37">
        <v>2.3440009012880701E-2</v>
      </c>
      <c r="I37" t="s">
        <v>260</v>
      </c>
      <c r="J37">
        <v>130</v>
      </c>
      <c r="K37">
        <v>1</v>
      </c>
      <c r="L37" s="6">
        <f t="shared" si="1"/>
        <v>0.76923076923076927</v>
      </c>
      <c r="M37">
        <v>9.5047339253899896E-2</v>
      </c>
      <c r="N37">
        <v>0.37147486355049297</v>
      </c>
    </row>
    <row r="38" spans="1:14">
      <c r="A38" t="s">
        <v>241</v>
      </c>
      <c r="B38">
        <v>24</v>
      </c>
      <c r="C38">
        <v>2</v>
      </c>
      <c r="D38" s="6">
        <f t="shared" si="0"/>
        <v>8.3333333333333321</v>
      </c>
      <c r="E38">
        <v>1.80762870897E-4</v>
      </c>
      <c r="F38">
        <v>2.67133630147472E-2</v>
      </c>
      <c r="I38" t="s">
        <v>147</v>
      </c>
      <c r="J38">
        <v>133</v>
      </c>
      <c r="K38">
        <v>1</v>
      </c>
      <c r="L38" s="6">
        <f t="shared" si="1"/>
        <v>0.75187969924812026</v>
      </c>
      <c r="M38">
        <v>9.7117762234700006E-2</v>
      </c>
      <c r="N38">
        <v>0.37147486355049297</v>
      </c>
    </row>
    <row r="39" spans="1:14">
      <c r="A39" t="s">
        <v>242</v>
      </c>
      <c r="B39">
        <v>142</v>
      </c>
      <c r="C39">
        <v>3</v>
      </c>
      <c r="D39" s="6">
        <f t="shared" si="0"/>
        <v>2.112676056338028</v>
      </c>
      <c r="E39">
        <v>1.86566568829E-4</v>
      </c>
      <c r="F39">
        <v>2.67355546664345E-2</v>
      </c>
      <c r="I39" t="s">
        <v>90</v>
      </c>
      <c r="J39">
        <v>134</v>
      </c>
      <c r="K39">
        <v>1</v>
      </c>
      <c r="L39" s="6">
        <f t="shared" si="1"/>
        <v>0.74626865671641784</v>
      </c>
      <c r="M39">
        <v>9.7806880116799999E-2</v>
      </c>
      <c r="N39">
        <v>0.37147486355049297</v>
      </c>
    </row>
    <row r="40" spans="1:14">
      <c r="A40" t="s">
        <v>243</v>
      </c>
      <c r="B40">
        <v>28</v>
      </c>
      <c r="C40">
        <v>2</v>
      </c>
      <c r="D40" s="6">
        <f t="shared" si="0"/>
        <v>7.1428571428571423</v>
      </c>
      <c r="E40">
        <v>2.4148203645099999E-4</v>
      </c>
      <c r="F40">
        <v>3.3587310305199299E-2</v>
      </c>
      <c r="I40" t="s">
        <v>261</v>
      </c>
      <c r="J40">
        <v>134</v>
      </c>
      <c r="K40">
        <v>1</v>
      </c>
      <c r="L40" s="6">
        <f t="shared" si="1"/>
        <v>0.74626865671641784</v>
      </c>
      <c r="M40">
        <v>9.7806880116799999E-2</v>
      </c>
      <c r="N40">
        <v>0.37147486355049297</v>
      </c>
    </row>
    <row r="41" spans="1:14">
      <c r="A41" t="s">
        <v>244</v>
      </c>
      <c r="B41">
        <v>29</v>
      </c>
      <c r="C41">
        <v>2</v>
      </c>
      <c r="D41" s="6">
        <f t="shared" si="0"/>
        <v>6.8965517241379306</v>
      </c>
      <c r="E41">
        <v>2.5801263508299998E-4</v>
      </c>
      <c r="F41">
        <v>3.4861192894500098E-2</v>
      </c>
      <c r="I41" t="s">
        <v>187</v>
      </c>
      <c r="J41">
        <v>136</v>
      </c>
      <c r="K41">
        <v>1</v>
      </c>
      <c r="L41" s="6">
        <f t="shared" si="1"/>
        <v>0.73529411764705876</v>
      </c>
      <c r="M41">
        <v>9.9183583381199994E-2</v>
      </c>
      <c r="N41">
        <v>0.37147486355049297</v>
      </c>
    </row>
    <row r="42" spans="1:14">
      <c r="A42" t="s">
        <v>204</v>
      </c>
      <c r="B42">
        <v>408</v>
      </c>
      <c r="C42">
        <v>4</v>
      </c>
      <c r="D42" s="6">
        <f t="shared" si="0"/>
        <v>0.98039215686274506</v>
      </c>
      <c r="E42">
        <v>2.6676220997099998E-4</v>
      </c>
      <c r="F42">
        <v>3.5042180304246003E-2</v>
      </c>
      <c r="I42" t="s">
        <v>262</v>
      </c>
      <c r="J42">
        <v>136</v>
      </c>
      <c r="K42">
        <v>1</v>
      </c>
      <c r="L42" s="6">
        <f t="shared" si="1"/>
        <v>0.73529411764705876</v>
      </c>
      <c r="M42">
        <v>9.9183583381199994E-2</v>
      </c>
      <c r="N42">
        <v>0.37147486355049297</v>
      </c>
    </row>
    <row r="43" spans="1:14">
      <c r="A43" t="s">
        <v>245</v>
      </c>
      <c r="B43">
        <v>165</v>
      </c>
      <c r="C43">
        <v>3</v>
      </c>
      <c r="D43" s="6">
        <f t="shared" si="0"/>
        <v>1.8181818181818181</v>
      </c>
      <c r="E43">
        <v>2.8754192185299898E-4</v>
      </c>
      <c r="F43">
        <v>3.6356662773464901E-2</v>
      </c>
      <c r="I43" t="s">
        <v>263</v>
      </c>
      <c r="J43">
        <v>139</v>
      </c>
      <c r="K43">
        <v>1</v>
      </c>
      <c r="L43" s="6">
        <f t="shared" si="1"/>
        <v>0.71942446043165476</v>
      </c>
      <c r="M43">
        <v>0.101244812616</v>
      </c>
      <c r="N43">
        <v>0.37147486355049297</v>
      </c>
    </row>
    <row r="44" spans="1:14">
      <c r="A44" t="s">
        <v>203</v>
      </c>
      <c r="B44">
        <v>418</v>
      </c>
      <c r="C44">
        <v>4</v>
      </c>
      <c r="D44" s="6">
        <f t="shared" si="0"/>
        <v>0.9569377990430622</v>
      </c>
      <c r="E44">
        <v>2.9214489012299998E-4</v>
      </c>
      <c r="F44">
        <v>3.6356662773464901E-2</v>
      </c>
      <c r="I44" t="s">
        <v>264</v>
      </c>
      <c r="J44">
        <v>140</v>
      </c>
      <c r="K44">
        <v>1</v>
      </c>
      <c r="L44" s="6">
        <f t="shared" si="1"/>
        <v>0.7142857142857143</v>
      </c>
      <c r="M44">
        <v>0.101930870311</v>
      </c>
      <c r="N44">
        <v>0.37147486355049297</v>
      </c>
    </row>
    <row r="45" spans="1:14">
      <c r="A45" t="s">
        <v>9</v>
      </c>
      <c r="B45">
        <v>425</v>
      </c>
      <c r="C45">
        <v>4</v>
      </c>
      <c r="D45" s="6">
        <f t="shared" si="0"/>
        <v>0.94117647058823517</v>
      </c>
      <c r="E45">
        <v>3.1091572380000001E-4</v>
      </c>
      <c r="F45">
        <v>3.7700524560261503E-2</v>
      </c>
      <c r="I45" t="s">
        <v>265</v>
      </c>
      <c r="J45">
        <v>141</v>
      </c>
      <c r="K45">
        <v>1</v>
      </c>
      <c r="L45" s="6">
        <f t="shared" si="1"/>
        <v>0.70921985815602839</v>
      </c>
      <c r="M45">
        <v>0.10261641927200001</v>
      </c>
      <c r="N45">
        <v>0.37147486355049297</v>
      </c>
    </row>
    <row r="46" spans="1:14">
      <c r="A46" t="s">
        <v>205</v>
      </c>
      <c r="B46">
        <v>175</v>
      </c>
      <c r="C46">
        <v>3</v>
      </c>
      <c r="D46" s="6">
        <f t="shared" si="0"/>
        <v>1.7142857142857144</v>
      </c>
      <c r="E46">
        <v>3.4057526557200002E-4</v>
      </c>
      <c r="F46">
        <v>4.0264510772249698E-2</v>
      </c>
      <c r="I46" t="s">
        <v>266</v>
      </c>
      <c r="J46">
        <v>143</v>
      </c>
      <c r="K46">
        <v>1</v>
      </c>
      <c r="L46" s="6">
        <f t="shared" si="1"/>
        <v>0.69930069930069927</v>
      </c>
      <c r="M46">
        <v>0.10398599240299999</v>
      </c>
      <c r="N46">
        <v>0.37147486355049297</v>
      </c>
    </row>
    <row r="47" spans="1:14">
      <c r="A47" t="s">
        <v>246</v>
      </c>
      <c r="B47">
        <v>182</v>
      </c>
      <c r="C47">
        <v>3</v>
      </c>
      <c r="D47" s="6">
        <f t="shared" si="0"/>
        <v>1.6483516483516485</v>
      </c>
      <c r="E47">
        <v>3.8121145732699898E-4</v>
      </c>
      <c r="F47">
        <v>4.3773448834739402E-2</v>
      </c>
      <c r="I47" t="s">
        <v>191</v>
      </c>
      <c r="J47">
        <v>144</v>
      </c>
      <c r="K47">
        <v>1</v>
      </c>
      <c r="L47" s="6">
        <f t="shared" si="1"/>
        <v>0.69444444444444442</v>
      </c>
      <c r="M47">
        <v>0.104670017329999</v>
      </c>
      <c r="N47">
        <v>0.37147486355049297</v>
      </c>
    </row>
    <row r="48" spans="1:14">
      <c r="A48" t="s">
        <v>247</v>
      </c>
      <c r="B48">
        <v>36</v>
      </c>
      <c r="C48">
        <v>2</v>
      </c>
      <c r="D48" s="6">
        <f t="shared" si="0"/>
        <v>5.5555555555555554</v>
      </c>
      <c r="E48">
        <v>3.8876820703300001E-4</v>
      </c>
      <c r="F48">
        <v>4.3773448834739402E-2</v>
      </c>
      <c r="I48" t="s">
        <v>267</v>
      </c>
      <c r="J48">
        <v>144</v>
      </c>
      <c r="K48">
        <v>1</v>
      </c>
      <c r="L48" s="6">
        <f t="shared" si="1"/>
        <v>0.69444444444444442</v>
      </c>
      <c r="M48">
        <v>0.104670017329999</v>
      </c>
      <c r="N48">
        <v>0.37147486355049297</v>
      </c>
    </row>
    <row r="49" spans="1:14">
      <c r="A49" t="s">
        <v>139</v>
      </c>
      <c r="B49">
        <v>185</v>
      </c>
      <c r="C49">
        <v>3</v>
      </c>
      <c r="D49" s="6">
        <f t="shared" si="0"/>
        <v>1.6216216216216217</v>
      </c>
      <c r="E49">
        <v>3.9953959534300002E-4</v>
      </c>
      <c r="F49">
        <v>4.3940063869233603E-2</v>
      </c>
      <c r="I49" s="2" t="s">
        <v>50</v>
      </c>
      <c r="J49">
        <v>145</v>
      </c>
      <c r="K49">
        <v>1</v>
      </c>
      <c r="L49" s="6">
        <f t="shared" si="1"/>
        <v>0.68965517241379315</v>
      </c>
      <c r="M49">
        <v>0.105353534944</v>
      </c>
      <c r="N49">
        <v>0.37147486355049297</v>
      </c>
    </row>
    <row r="50" spans="1:14">
      <c r="A50" t="s">
        <v>162</v>
      </c>
      <c r="B50">
        <v>196</v>
      </c>
      <c r="C50">
        <v>3</v>
      </c>
      <c r="D50" s="6">
        <f t="shared" si="0"/>
        <v>1.5306122448979591</v>
      </c>
      <c r="E50">
        <v>4.7157056558599897E-4</v>
      </c>
      <c r="F50">
        <v>5.0596163960315597E-2</v>
      </c>
      <c r="I50" t="s">
        <v>268</v>
      </c>
      <c r="J50">
        <v>145</v>
      </c>
      <c r="K50">
        <v>1</v>
      </c>
      <c r="L50" s="6">
        <f t="shared" si="1"/>
        <v>0.68965517241379315</v>
      </c>
      <c r="M50">
        <v>0.105353534944</v>
      </c>
      <c r="N50">
        <v>0.37147486355049297</v>
      </c>
    </row>
    <row r="51" spans="1:14">
      <c r="A51" t="s">
        <v>248</v>
      </c>
      <c r="B51">
        <v>41</v>
      </c>
      <c r="C51">
        <v>2</v>
      </c>
      <c r="D51" s="6">
        <f t="shared" si="0"/>
        <v>4.8780487804878048</v>
      </c>
      <c r="E51">
        <v>4.9817951520399997E-4</v>
      </c>
      <c r="F51">
        <v>5.0596163960315597E-2</v>
      </c>
      <c r="I51" t="s">
        <v>141</v>
      </c>
      <c r="J51">
        <v>145</v>
      </c>
      <c r="K51">
        <v>1</v>
      </c>
      <c r="L51" s="6">
        <f t="shared" si="1"/>
        <v>0.68965517241379315</v>
      </c>
      <c r="M51">
        <v>0.105353534944</v>
      </c>
      <c r="N51">
        <v>0.37147486355049297</v>
      </c>
    </row>
    <row r="52" spans="1:14">
      <c r="A52" t="s">
        <v>249</v>
      </c>
      <c r="B52">
        <v>41</v>
      </c>
      <c r="C52">
        <v>2</v>
      </c>
      <c r="D52" s="6">
        <f t="shared" si="0"/>
        <v>4.8780487804878048</v>
      </c>
      <c r="E52">
        <v>4.9817951520399997E-4</v>
      </c>
      <c r="F52">
        <v>5.0596163960315597E-2</v>
      </c>
      <c r="I52" t="s">
        <v>269</v>
      </c>
      <c r="J52">
        <v>146</v>
      </c>
      <c r="K52">
        <v>1</v>
      </c>
      <c r="L52" s="6">
        <f t="shared" si="1"/>
        <v>0.68493150684931503</v>
      </c>
      <c r="M52">
        <v>0.10603654567199999</v>
      </c>
      <c r="N52">
        <v>0.37147486355049297</v>
      </c>
    </row>
    <row r="53" spans="1:14">
      <c r="A53" t="s">
        <v>250</v>
      </c>
      <c r="B53">
        <v>42</v>
      </c>
      <c r="C53">
        <v>2</v>
      </c>
      <c r="D53" s="6">
        <f t="shared" si="0"/>
        <v>4.7619047619047619</v>
      </c>
      <c r="E53">
        <v>5.2165313161400004E-4</v>
      </c>
      <c r="F53">
        <v>5.0596163960315597E-2</v>
      </c>
      <c r="I53" t="s">
        <v>270</v>
      </c>
      <c r="J53">
        <v>146</v>
      </c>
      <c r="K53">
        <v>1</v>
      </c>
      <c r="L53" s="6">
        <f t="shared" si="1"/>
        <v>0.68493150684931503</v>
      </c>
      <c r="M53">
        <v>0.10603654567199999</v>
      </c>
      <c r="N53">
        <v>0.37147486355049297</v>
      </c>
    </row>
    <row r="54" spans="1:14">
      <c r="A54" t="s">
        <v>251</v>
      </c>
      <c r="B54">
        <v>205</v>
      </c>
      <c r="C54">
        <v>3</v>
      </c>
      <c r="D54" s="6">
        <f t="shared" si="0"/>
        <v>1.4634146341463417</v>
      </c>
      <c r="E54">
        <v>5.3632755434499999E-4</v>
      </c>
      <c r="F54">
        <v>5.0596163960315597E-2</v>
      </c>
      <c r="I54" t="s">
        <v>70</v>
      </c>
      <c r="J54">
        <v>170</v>
      </c>
      <c r="K54">
        <v>1</v>
      </c>
      <c r="L54" s="6">
        <f t="shared" si="1"/>
        <v>0.58823529411764708</v>
      </c>
      <c r="M54">
        <v>0.122277672753</v>
      </c>
      <c r="N54">
        <v>0.37147486355049297</v>
      </c>
    </row>
    <row r="55" spans="1:14">
      <c r="A55" t="s">
        <v>252</v>
      </c>
      <c r="B55">
        <v>206</v>
      </c>
      <c r="C55">
        <v>3</v>
      </c>
      <c r="D55" s="6">
        <f t="shared" si="0"/>
        <v>1.4563106796116505</v>
      </c>
      <c r="E55">
        <v>5.4385523000099903E-4</v>
      </c>
      <c r="F55">
        <v>5.0596163960315597E-2</v>
      </c>
      <c r="I55" t="s">
        <v>124</v>
      </c>
      <c r="J55">
        <v>170</v>
      </c>
      <c r="K55">
        <v>1</v>
      </c>
      <c r="L55" s="6">
        <f t="shared" si="1"/>
        <v>0.58823529411764708</v>
      </c>
      <c r="M55">
        <v>0.122277672753</v>
      </c>
      <c r="N55">
        <v>0.37147486355049297</v>
      </c>
    </row>
    <row r="56" spans="1:14">
      <c r="A56" t="s">
        <v>253</v>
      </c>
      <c r="B56">
        <v>43</v>
      </c>
      <c r="C56">
        <v>2</v>
      </c>
      <c r="D56" s="6">
        <f t="shared" si="0"/>
        <v>4.6511627906976747</v>
      </c>
      <c r="E56">
        <v>5.4565539479299997E-4</v>
      </c>
      <c r="F56">
        <v>5.0596163960315597E-2</v>
      </c>
      <c r="I56" t="s">
        <v>271</v>
      </c>
      <c r="J56">
        <v>170</v>
      </c>
      <c r="K56">
        <v>1</v>
      </c>
      <c r="L56" s="6">
        <f t="shared" si="1"/>
        <v>0.58823529411764708</v>
      </c>
      <c r="M56">
        <v>0.122277672753</v>
      </c>
      <c r="N56">
        <v>0.371474863550492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C8AA1-866F-4C4B-A858-2326DCD358A5}">
  <dimension ref="A1:N56"/>
  <sheetViews>
    <sheetView zoomScale="80" zoomScaleNormal="80" workbookViewId="0"/>
  </sheetViews>
  <sheetFormatPr baseColWidth="10" defaultRowHeight="16"/>
  <cols>
    <col min="1" max="1" width="57.5" customWidth="1"/>
    <col min="8" max="8" width="1.6640625" style="9" customWidth="1"/>
    <col min="9" max="9" width="22.83203125" customWidth="1"/>
  </cols>
  <sheetData>
    <row r="1" spans="1:14">
      <c r="A1" s="8" t="s">
        <v>385</v>
      </c>
      <c r="D1" s="6"/>
      <c r="L1" s="6"/>
    </row>
    <row r="2" spans="1:14">
      <c r="A2" s="8" t="s">
        <v>378</v>
      </c>
      <c r="E2" s="6"/>
      <c r="N2" s="6"/>
    </row>
    <row r="3" spans="1:14">
      <c r="A3" s="8" t="s">
        <v>300</v>
      </c>
      <c r="E3" s="6"/>
      <c r="N3" s="6"/>
    </row>
    <row r="4" spans="1:14">
      <c r="A4" s="8"/>
      <c r="E4" s="6"/>
      <c r="N4" s="6"/>
    </row>
    <row r="5" spans="1:14">
      <c r="A5" s="8" t="s">
        <v>302</v>
      </c>
      <c r="E5" s="6"/>
      <c r="F5" t="s">
        <v>305</v>
      </c>
      <c r="I5" s="8" t="s">
        <v>301</v>
      </c>
      <c r="N5" s="6" t="s">
        <v>305</v>
      </c>
    </row>
    <row r="6" spans="1:14">
      <c r="A6" t="s">
        <v>0</v>
      </c>
      <c r="B6" t="s">
        <v>1</v>
      </c>
      <c r="C6" t="s">
        <v>2</v>
      </c>
      <c r="D6" t="s">
        <v>297</v>
      </c>
      <c r="E6" t="s">
        <v>3</v>
      </c>
      <c r="F6" t="s">
        <v>4</v>
      </c>
      <c r="I6" t="s">
        <v>0</v>
      </c>
      <c r="J6" t="s">
        <v>1</v>
      </c>
      <c r="K6" t="s">
        <v>2</v>
      </c>
      <c r="L6" t="s">
        <v>297</v>
      </c>
      <c r="M6" t="s">
        <v>3</v>
      </c>
      <c r="N6" t="s">
        <v>4</v>
      </c>
    </row>
    <row r="7" spans="1:14">
      <c r="A7" t="s">
        <v>223</v>
      </c>
      <c r="B7">
        <v>63</v>
      </c>
      <c r="C7">
        <v>3</v>
      </c>
      <c r="D7" s="6">
        <f>(C7/B7)*100</f>
        <v>4.7619047619047619</v>
      </c>
      <c r="E7" s="1">
        <v>6.1617248638900005E-7</v>
      </c>
      <c r="F7" s="14">
        <v>2.9138796881335799E-3</v>
      </c>
      <c r="I7" t="s">
        <v>73</v>
      </c>
      <c r="J7">
        <v>193</v>
      </c>
      <c r="K7">
        <v>3</v>
      </c>
      <c r="L7" s="6">
        <f>(K7/J7)*100</f>
        <v>1.5544041450777202</v>
      </c>
      <c r="M7" s="1">
        <v>1.6325176424399999E-5</v>
      </c>
      <c r="N7" s="14">
        <v>3.0854583442115999E-3</v>
      </c>
    </row>
    <row r="8" spans="1:14">
      <c r="A8" t="s">
        <v>226</v>
      </c>
      <c r="B8">
        <v>31</v>
      </c>
      <c r="C8">
        <v>2</v>
      </c>
      <c r="D8" s="6">
        <f t="shared" ref="D8:D56" si="0">(C8/B8)*100</f>
        <v>6.4516129032258061</v>
      </c>
      <c r="E8" s="1">
        <v>3.2836236496800003E-5</v>
      </c>
      <c r="F8">
        <v>6.7001762685378802E-2</v>
      </c>
      <c r="I8" t="s">
        <v>54</v>
      </c>
      <c r="J8">
        <v>177</v>
      </c>
      <c r="K8">
        <v>2</v>
      </c>
      <c r="L8" s="6">
        <f t="shared" ref="L8:L44" si="1">(K8/J8)*100</f>
        <v>1.1299435028248588</v>
      </c>
      <c r="M8">
        <v>9.6999035142199903E-4</v>
      </c>
      <c r="N8">
        <v>4.4317476694386002E-2</v>
      </c>
    </row>
    <row r="9" spans="1:14">
      <c r="A9" t="s">
        <v>22</v>
      </c>
      <c r="B9">
        <v>1691</v>
      </c>
      <c r="C9">
        <v>5</v>
      </c>
      <c r="D9" s="6">
        <f t="shared" si="0"/>
        <v>0.29568302779420463</v>
      </c>
      <c r="E9" s="1">
        <v>4.3321445741299998E-5</v>
      </c>
      <c r="F9">
        <v>6.7001762685378802E-2</v>
      </c>
      <c r="I9" t="s">
        <v>200</v>
      </c>
      <c r="J9">
        <v>186</v>
      </c>
      <c r="K9">
        <v>2</v>
      </c>
      <c r="L9" s="6">
        <f t="shared" si="1"/>
        <v>1.0752688172043012</v>
      </c>
      <c r="M9">
        <v>1.06887545634E-3</v>
      </c>
      <c r="N9">
        <v>4.4317476694386002E-2</v>
      </c>
    </row>
    <row r="10" spans="1:14">
      <c r="A10" t="s">
        <v>253</v>
      </c>
      <c r="B10">
        <v>43</v>
      </c>
      <c r="C10">
        <v>2</v>
      </c>
      <c r="D10" s="6">
        <f t="shared" si="0"/>
        <v>4.6511627906976747</v>
      </c>
      <c r="E10" s="1">
        <v>6.1460882177500007E-5</v>
      </c>
      <c r="F10">
        <v>6.7001762685378802E-2</v>
      </c>
      <c r="I10" t="s">
        <v>222</v>
      </c>
      <c r="J10">
        <v>145</v>
      </c>
      <c r="K10">
        <v>2</v>
      </c>
      <c r="L10" s="6">
        <f t="shared" si="1"/>
        <v>1.3793103448275863</v>
      </c>
      <c r="M10">
        <v>6.5641682369800005E-4</v>
      </c>
      <c r="N10">
        <v>4.4317476694386002E-2</v>
      </c>
    </row>
    <row r="11" spans="1:14">
      <c r="A11" t="s">
        <v>272</v>
      </c>
      <c r="B11">
        <v>47</v>
      </c>
      <c r="C11">
        <v>2</v>
      </c>
      <c r="D11" s="6">
        <f t="shared" si="0"/>
        <v>4.2553191489361701</v>
      </c>
      <c r="E11" s="1">
        <v>7.2965736086300003E-5</v>
      </c>
      <c r="F11">
        <v>6.7001762685378802E-2</v>
      </c>
      <c r="I11" t="s">
        <v>95</v>
      </c>
      <c r="J11">
        <v>195</v>
      </c>
      <c r="K11">
        <v>2</v>
      </c>
      <c r="L11" s="6">
        <f t="shared" si="1"/>
        <v>1.0256410256410255</v>
      </c>
      <c r="M11">
        <v>1.1724200183699999E-3</v>
      </c>
      <c r="N11">
        <v>4.4317476694386002E-2</v>
      </c>
    </row>
    <row r="12" spans="1:14">
      <c r="A12" t="s">
        <v>11</v>
      </c>
      <c r="B12">
        <v>1028</v>
      </c>
      <c r="C12">
        <v>4</v>
      </c>
      <c r="D12" s="6">
        <f t="shared" si="0"/>
        <v>0.38910505836575876</v>
      </c>
      <c r="E12">
        <v>1.08260237382E-4</v>
      </c>
      <c r="F12">
        <v>6.7001762685378802E-2</v>
      </c>
      <c r="I12" t="s">
        <v>55</v>
      </c>
      <c r="J12">
        <v>290</v>
      </c>
      <c r="K12">
        <v>2</v>
      </c>
      <c r="L12" s="6">
        <f t="shared" si="1"/>
        <v>0.68965517241379315</v>
      </c>
      <c r="M12">
        <v>2.5448100453099999E-3</v>
      </c>
      <c r="N12">
        <v>7.0100929166489995E-2</v>
      </c>
    </row>
    <row r="13" spans="1:14">
      <c r="A13" t="s">
        <v>273</v>
      </c>
      <c r="B13">
        <v>371</v>
      </c>
      <c r="C13">
        <v>3</v>
      </c>
      <c r="D13" s="6">
        <f t="shared" si="0"/>
        <v>0.80862533692722371</v>
      </c>
      <c r="E13">
        <v>1.1130424142E-4</v>
      </c>
      <c r="F13">
        <v>6.7001762685378802E-2</v>
      </c>
      <c r="I13" t="s">
        <v>56</v>
      </c>
      <c r="J13">
        <v>293</v>
      </c>
      <c r="K13">
        <v>2</v>
      </c>
      <c r="L13" s="6">
        <f t="shared" si="1"/>
        <v>0.68259385665529015</v>
      </c>
      <c r="M13">
        <v>2.59633070987E-3</v>
      </c>
      <c r="N13">
        <v>7.0100929166489995E-2</v>
      </c>
    </row>
    <row r="14" spans="1:14">
      <c r="A14" t="s">
        <v>274</v>
      </c>
      <c r="B14">
        <v>59</v>
      </c>
      <c r="C14">
        <v>2</v>
      </c>
      <c r="D14" s="6">
        <f t="shared" si="0"/>
        <v>3.3898305084745761</v>
      </c>
      <c r="E14">
        <v>1.13346183439E-4</v>
      </c>
      <c r="F14">
        <v>6.7001762685378802E-2</v>
      </c>
      <c r="I14" t="s">
        <v>259</v>
      </c>
      <c r="J14">
        <v>50</v>
      </c>
      <c r="K14">
        <v>1</v>
      </c>
      <c r="L14" s="6">
        <f t="shared" si="1"/>
        <v>2</v>
      </c>
      <c r="M14">
        <v>1.3234242454899899E-2</v>
      </c>
      <c r="N14">
        <v>0.27791909155289901</v>
      </c>
    </row>
    <row r="15" spans="1:14">
      <c r="A15" t="s">
        <v>231</v>
      </c>
      <c r="B15">
        <v>64</v>
      </c>
      <c r="C15">
        <v>2</v>
      </c>
      <c r="D15" s="6">
        <f t="shared" si="0"/>
        <v>3.125</v>
      </c>
      <c r="E15">
        <v>1.3276028680600001E-4</v>
      </c>
      <c r="F15">
        <v>6.9758155145063699E-2</v>
      </c>
      <c r="I15" t="s">
        <v>258</v>
      </c>
      <c r="J15">
        <v>48</v>
      </c>
      <c r="K15">
        <v>1</v>
      </c>
      <c r="L15" s="6">
        <f t="shared" si="1"/>
        <v>2.083333333333333</v>
      </c>
      <c r="M15">
        <v>1.2718292133799901E-2</v>
      </c>
      <c r="N15">
        <v>0.27791909155289901</v>
      </c>
    </row>
    <row r="16" spans="1:14">
      <c r="A16" t="s">
        <v>234</v>
      </c>
      <c r="B16">
        <v>88</v>
      </c>
      <c r="C16">
        <v>2</v>
      </c>
      <c r="D16" s="6">
        <f t="shared" si="0"/>
        <v>2.2727272727272729</v>
      </c>
      <c r="E16">
        <v>2.4701982098799998E-4</v>
      </c>
      <c r="F16">
        <v>0.116815673345225</v>
      </c>
      <c r="I16" t="s">
        <v>68</v>
      </c>
      <c r="J16">
        <v>57</v>
      </c>
      <c r="K16">
        <v>1</v>
      </c>
      <c r="L16" s="6">
        <f t="shared" si="1"/>
        <v>1.7543859649122806</v>
      </c>
      <c r="M16">
        <v>1.50381227849E-2</v>
      </c>
      <c r="N16">
        <v>0.28422052063461001</v>
      </c>
    </row>
    <row r="17" spans="1:14">
      <c r="A17" t="s">
        <v>275</v>
      </c>
      <c r="B17">
        <v>537</v>
      </c>
      <c r="C17">
        <v>3</v>
      </c>
      <c r="D17" s="6">
        <f t="shared" si="0"/>
        <v>0.55865921787709494</v>
      </c>
      <c r="E17">
        <v>3.27740049856E-4</v>
      </c>
      <c r="F17">
        <v>0.13555535028760601</v>
      </c>
      <c r="I17" t="s">
        <v>70</v>
      </c>
      <c r="J17">
        <v>170</v>
      </c>
      <c r="K17">
        <v>1</v>
      </c>
      <c r="L17" s="6">
        <f t="shared" si="1"/>
        <v>0.58823529411764708</v>
      </c>
      <c r="M17">
        <v>4.3742783555799997E-2</v>
      </c>
      <c r="N17">
        <v>0.28772630218480899</v>
      </c>
    </row>
    <row r="18" spans="1:14">
      <c r="A18" t="s">
        <v>36</v>
      </c>
      <c r="B18">
        <v>546</v>
      </c>
      <c r="C18">
        <v>3</v>
      </c>
      <c r="D18" s="6">
        <f t="shared" si="0"/>
        <v>0.5494505494505495</v>
      </c>
      <c r="E18">
        <v>3.43976359368E-4</v>
      </c>
      <c r="F18">
        <v>0.13555535028760601</v>
      </c>
      <c r="I18" t="s">
        <v>85</v>
      </c>
      <c r="J18">
        <v>184</v>
      </c>
      <c r="K18">
        <v>1</v>
      </c>
      <c r="L18" s="6">
        <f t="shared" si="1"/>
        <v>0.54347826086956519</v>
      </c>
      <c r="M18">
        <v>4.72452097231E-2</v>
      </c>
      <c r="N18">
        <v>0.28772630218480899</v>
      </c>
    </row>
    <row r="19" spans="1:14">
      <c r="A19" t="s">
        <v>215</v>
      </c>
      <c r="B19">
        <v>123</v>
      </c>
      <c r="C19">
        <v>2</v>
      </c>
      <c r="D19" s="6">
        <f t="shared" si="0"/>
        <v>1.6260162601626018</v>
      </c>
      <c r="E19">
        <v>4.75583402529E-4</v>
      </c>
      <c r="F19">
        <v>0.17300260850458701</v>
      </c>
      <c r="I19" t="s">
        <v>178</v>
      </c>
      <c r="J19">
        <v>187</v>
      </c>
      <c r="K19">
        <v>1</v>
      </c>
      <c r="L19" s="6">
        <f t="shared" si="1"/>
        <v>0.53475935828876997</v>
      </c>
      <c r="M19">
        <v>4.7994198043099998E-2</v>
      </c>
      <c r="N19">
        <v>0.28772630218480899</v>
      </c>
    </row>
    <row r="20" spans="1:14">
      <c r="A20" t="s">
        <v>276</v>
      </c>
      <c r="B20">
        <v>141</v>
      </c>
      <c r="C20">
        <v>2</v>
      </c>
      <c r="D20" s="6">
        <f t="shared" si="0"/>
        <v>1.4184397163120568</v>
      </c>
      <c r="E20">
        <v>6.2142081373899895E-4</v>
      </c>
      <c r="F20">
        <v>0.198643803691713</v>
      </c>
      <c r="I20" t="s">
        <v>58</v>
      </c>
      <c r="J20">
        <v>187</v>
      </c>
      <c r="K20">
        <v>1</v>
      </c>
      <c r="L20" s="6">
        <f t="shared" si="1"/>
        <v>0.53475935828876997</v>
      </c>
      <c r="M20">
        <v>4.7994198043099998E-2</v>
      </c>
      <c r="N20">
        <v>0.28772630218480899</v>
      </c>
    </row>
    <row r="21" spans="1:14">
      <c r="A21" t="s">
        <v>242</v>
      </c>
      <c r="B21">
        <v>142</v>
      </c>
      <c r="C21">
        <v>2</v>
      </c>
      <c r="D21" s="6">
        <f t="shared" si="0"/>
        <v>1.4084507042253522</v>
      </c>
      <c r="E21">
        <v>6.30081847193E-4</v>
      </c>
      <c r="F21">
        <v>0.198643803691713</v>
      </c>
      <c r="I21" t="s">
        <v>66</v>
      </c>
      <c r="J21">
        <v>187</v>
      </c>
      <c r="K21">
        <v>1</v>
      </c>
      <c r="L21" s="6">
        <f t="shared" si="1"/>
        <v>0.53475935828876997</v>
      </c>
      <c r="M21">
        <v>4.7994198043099998E-2</v>
      </c>
      <c r="N21">
        <v>0.28772630218480899</v>
      </c>
    </row>
    <row r="22" spans="1:14">
      <c r="A22" t="s">
        <v>170</v>
      </c>
      <c r="B22">
        <v>148</v>
      </c>
      <c r="C22">
        <v>2</v>
      </c>
      <c r="D22" s="6">
        <f t="shared" si="0"/>
        <v>1.3513513513513513</v>
      </c>
      <c r="E22">
        <v>6.8327906740399999E-4</v>
      </c>
      <c r="F22">
        <v>0.20026323890449499</v>
      </c>
      <c r="I22" t="s">
        <v>254</v>
      </c>
      <c r="J22">
        <v>148</v>
      </c>
      <c r="K22">
        <v>1</v>
      </c>
      <c r="L22" s="6">
        <f t="shared" si="1"/>
        <v>0.67567567567567566</v>
      </c>
      <c r="M22">
        <v>3.8215118862699897E-2</v>
      </c>
      <c r="N22">
        <v>0.28772630218480899</v>
      </c>
    </row>
    <row r="23" spans="1:14">
      <c r="A23" t="s">
        <v>227</v>
      </c>
      <c r="B23">
        <v>152</v>
      </c>
      <c r="C23">
        <v>2</v>
      </c>
      <c r="D23" s="6">
        <f t="shared" si="0"/>
        <v>1.3157894736842104</v>
      </c>
      <c r="E23">
        <v>7.1991437119399903E-4</v>
      </c>
      <c r="F23">
        <v>0.20026323890449499</v>
      </c>
      <c r="I23" t="s">
        <v>123</v>
      </c>
      <c r="J23">
        <v>192</v>
      </c>
      <c r="K23">
        <v>1</v>
      </c>
      <c r="L23" s="6">
        <f t="shared" si="1"/>
        <v>0.52083333333333326</v>
      </c>
      <c r="M23">
        <v>4.9241312578599997E-2</v>
      </c>
      <c r="N23">
        <v>0.28772630218480899</v>
      </c>
    </row>
    <row r="24" spans="1:14">
      <c r="A24" t="s">
        <v>229</v>
      </c>
      <c r="B24">
        <v>157</v>
      </c>
      <c r="C24">
        <v>2</v>
      </c>
      <c r="D24" s="6">
        <f t="shared" si="0"/>
        <v>1.2738853503184715</v>
      </c>
      <c r="E24">
        <v>7.6702237714099998E-4</v>
      </c>
      <c r="F24">
        <v>0.201513823416654</v>
      </c>
      <c r="I24" t="s">
        <v>256</v>
      </c>
      <c r="J24">
        <v>179</v>
      </c>
      <c r="K24">
        <v>1</v>
      </c>
      <c r="L24" s="6">
        <f t="shared" si="1"/>
        <v>0.55865921787709494</v>
      </c>
      <c r="M24">
        <v>4.5995695412799999E-2</v>
      </c>
      <c r="N24">
        <v>0.28772630218480899</v>
      </c>
    </row>
    <row r="25" spans="1:14">
      <c r="A25" t="s">
        <v>245</v>
      </c>
      <c r="B25">
        <v>165</v>
      </c>
      <c r="C25">
        <v>2</v>
      </c>
      <c r="D25" s="6">
        <f t="shared" si="0"/>
        <v>1.2121212121212122</v>
      </c>
      <c r="E25">
        <v>8.4542405202599896E-4</v>
      </c>
      <c r="F25">
        <v>0.21042159694899701</v>
      </c>
      <c r="I25" s="2" t="s">
        <v>84</v>
      </c>
      <c r="J25">
        <v>194</v>
      </c>
      <c r="K25">
        <v>1</v>
      </c>
      <c r="L25" s="6">
        <f t="shared" si="1"/>
        <v>0.51546391752577314</v>
      </c>
      <c r="M25">
        <v>4.9739738945199903E-2</v>
      </c>
      <c r="N25">
        <v>0.28772630218480899</v>
      </c>
    </row>
    <row r="26" spans="1:14">
      <c r="A26" t="s">
        <v>106</v>
      </c>
      <c r="B26">
        <v>783</v>
      </c>
      <c r="C26">
        <v>3</v>
      </c>
      <c r="D26" s="6">
        <f t="shared" si="0"/>
        <v>0.38314176245210724</v>
      </c>
      <c r="E26">
        <v>9.7635096102499999E-4</v>
      </c>
      <c r="F26">
        <v>0.23085818473436101</v>
      </c>
      <c r="I26" t="s">
        <v>121</v>
      </c>
      <c r="J26">
        <v>196</v>
      </c>
      <c r="K26">
        <v>1</v>
      </c>
      <c r="L26" s="6">
        <f t="shared" si="1"/>
        <v>0.51020408163265307</v>
      </c>
      <c r="M26">
        <v>5.0237925778299997E-2</v>
      </c>
      <c r="N26">
        <v>0.28772630218480899</v>
      </c>
    </row>
    <row r="27" spans="1:14">
      <c r="A27" t="s">
        <v>251</v>
      </c>
      <c r="B27">
        <v>205</v>
      </c>
      <c r="C27">
        <v>2</v>
      </c>
      <c r="D27" s="6">
        <f t="shared" si="0"/>
        <v>0.97560975609756095</v>
      </c>
      <c r="E27">
        <v>1.29291155091E-3</v>
      </c>
      <c r="F27">
        <v>0.29115136782158901</v>
      </c>
      <c r="I27" t="s">
        <v>191</v>
      </c>
      <c r="J27">
        <v>144</v>
      </c>
      <c r="K27">
        <v>1</v>
      </c>
      <c r="L27" s="6">
        <f t="shared" si="1"/>
        <v>0.69444444444444442</v>
      </c>
      <c r="M27">
        <v>3.7206947690700001E-2</v>
      </c>
      <c r="N27">
        <v>0.28772630218480899</v>
      </c>
    </row>
    <row r="28" spans="1:14">
      <c r="A28" t="s">
        <v>138</v>
      </c>
      <c r="B28">
        <v>223</v>
      </c>
      <c r="C28">
        <v>2</v>
      </c>
      <c r="D28" s="6">
        <f t="shared" si="0"/>
        <v>0.89686098654708524</v>
      </c>
      <c r="E28">
        <v>1.52415241710999E-3</v>
      </c>
      <c r="F28">
        <v>0.32081176099630099</v>
      </c>
      <c r="I28" t="s">
        <v>74</v>
      </c>
      <c r="J28">
        <v>179</v>
      </c>
      <c r="K28">
        <v>1</v>
      </c>
      <c r="L28" s="6">
        <f t="shared" si="1"/>
        <v>0.55865921787709494</v>
      </c>
      <c r="M28">
        <v>4.5995695412799999E-2</v>
      </c>
      <c r="N28">
        <v>0.28772630218480899</v>
      </c>
    </row>
    <row r="29" spans="1:14">
      <c r="A29" t="s">
        <v>163</v>
      </c>
      <c r="B29">
        <v>233</v>
      </c>
      <c r="C29">
        <v>2</v>
      </c>
      <c r="D29" s="6">
        <f t="shared" si="0"/>
        <v>0.85836909871244638</v>
      </c>
      <c r="E29">
        <v>1.6605499418000001E-3</v>
      </c>
      <c r="F29">
        <v>0.32081176099630099</v>
      </c>
      <c r="I29" t="s">
        <v>64</v>
      </c>
      <c r="J29">
        <v>172</v>
      </c>
      <c r="K29">
        <v>1</v>
      </c>
      <c r="L29" s="6">
        <f t="shared" si="1"/>
        <v>0.58139534883720934</v>
      </c>
      <c r="M29">
        <v>4.4243851681699899E-2</v>
      </c>
      <c r="N29">
        <v>0.28772630218480899</v>
      </c>
    </row>
    <row r="30" spans="1:14">
      <c r="A30" t="s">
        <v>277</v>
      </c>
      <c r="B30">
        <v>234</v>
      </c>
      <c r="C30">
        <v>2</v>
      </c>
      <c r="D30" s="6">
        <f t="shared" si="0"/>
        <v>0.85470085470085477</v>
      </c>
      <c r="E30">
        <v>1.67449989221E-3</v>
      </c>
      <c r="F30">
        <v>0.32081176099630099</v>
      </c>
      <c r="I30" t="s">
        <v>271</v>
      </c>
      <c r="J30">
        <v>170</v>
      </c>
      <c r="K30">
        <v>1</v>
      </c>
      <c r="L30" s="6">
        <f t="shared" si="1"/>
        <v>0.58823529411764708</v>
      </c>
      <c r="M30">
        <v>4.3742783555799997E-2</v>
      </c>
      <c r="N30">
        <v>0.28772630218480899</v>
      </c>
    </row>
    <row r="31" spans="1:14">
      <c r="A31" t="s">
        <v>278</v>
      </c>
      <c r="B31">
        <v>6</v>
      </c>
      <c r="C31">
        <v>1</v>
      </c>
      <c r="D31" s="6">
        <f t="shared" si="0"/>
        <v>16.666666666666664</v>
      </c>
      <c r="E31">
        <v>1.82604676587E-3</v>
      </c>
      <c r="F31">
        <v>0.32081176099630099</v>
      </c>
      <c r="I31" s="2" t="s">
        <v>50</v>
      </c>
      <c r="J31">
        <v>145</v>
      </c>
      <c r="K31">
        <v>1</v>
      </c>
      <c r="L31" s="6">
        <f t="shared" si="1"/>
        <v>0.68965517241379315</v>
      </c>
      <c r="M31">
        <v>3.7459081254E-2</v>
      </c>
      <c r="N31">
        <v>0.28772630218480899</v>
      </c>
    </row>
    <row r="32" spans="1:14">
      <c r="A32" t="s">
        <v>279</v>
      </c>
      <c r="B32">
        <v>6</v>
      </c>
      <c r="C32">
        <v>1</v>
      </c>
      <c r="D32" s="6">
        <f t="shared" si="0"/>
        <v>16.666666666666664</v>
      </c>
      <c r="E32">
        <v>1.82604676587E-3</v>
      </c>
      <c r="F32">
        <v>0.32081176099630099</v>
      </c>
      <c r="I32" s="2" t="s">
        <v>49</v>
      </c>
      <c r="J32">
        <v>147</v>
      </c>
      <c r="K32">
        <v>1</v>
      </c>
      <c r="L32" s="6">
        <f t="shared" si="1"/>
        <v>0.68027210884353739</v>
      </c>
      <c r="M32">
        <v>3.7963166834000001E-2</v>
      </c>
      <c r="N32">
        <v>0.28772630218480899</v>
      </c>
    </row>
    <row r="33" spans="1:14">
      <c r="A33" s="2" t="s">
        <v>225</v>
      </c>
      <c r="B33">
        <v>245</v>
      </c>
      <c r="C33">
        <v>2</v>
      </c>
      <c r="D33" s="6">
        <f t="shared" si="0"/>
        <v>0.81632653061224492</v>
      </c>
      <c r="E33">
        <v>1.83165945166E-3</v>
      </c>
      <c r="F33">
        <v>0.32081176099630099</v>
      </c>
      <c r="I33" t="s">
        <v>75</v>
      </c>
      <c r="J33">
        <v>100</v>
      </c>
      <c r="K33">
        <v>1</v>
      </c>
      <c r="L33" s="6">
        <f t="shared" si="1"/>
        <v>1</v>
      </c>
      <c r="M33">
        <v>2.6052947824499999E-2</v>
      </c>
      <c r="N33">
        <v>0.28772630218480899</v>
      </c>
    </row>
    <row r="34" spans="1:14">
      <c r="A34" t="s">
        <v>23</v>
      </c>
      <c r="B34">
        <v>255</v>
      </c>
      <c r="C34">
        <v>2</v>
      </c>
      <c r="D34" s="6">
        <f t="shared" si="0"/>
        <v>0.78431372549019607</v>
      </c>
      <c r="E34">
        <v>1.9804147336799998E-3</v>
      </c>
      <c r="F34">
        <v>0.32162278070929301</v>
      </c>
      <c r="I34" t="s">
        <v>51</v>
      </c>
      <c r="J34">
        <v>192</v>
      </c>
      <c r="K34">
        <v>1</v>
      </c>
      <c r="L34" s="6">
        <f t="shared" si="1"/>
        <v>0.52083333333333326</v>
      </c>
      <c r="M34">
        <v>4.9241312578599997E-2</v>
      </c>
      <c r="N34">
        <v>0.28772630218480899</v>
      </c>
    </row>
    <row r="35" spans="1:14">
      <c r="A35" t="s">
        <v>280</v>
      </c>
      <c r="B35">
        <v>7</v>
      </c>
      <c r="C35">
        <v>1</v>
      </c>
      <c r="D35" s="6">
        <f t="shared" si="0"/>
        <v>14.285714285714285</v>
      </c>
      <c r="E35">
        <v>2.0866609264899999E-3</v>
      </c>
      <c r="F35">
        <v>0.32162278070929301</v>
      </c>
      <c r="I35" t="s">
        <v>114</v>
      </c>
      <c r="J35">
        <v>193</v>
      </c>
      <c r="K35">
        <v>1</v>
      </c>
      <c r="L35" s="6">
        <f t="shared" si="1"/>
        <v>0.5181347150259068</v>
      </c>
      <c r="M35">
        <v>4.9490555715899998E-2</v>
      </c>
      <c r="N35">
        <v>0.28772630218480899</v>
      </c>
    </row>
    <row r="36" spans="1:14">
      <c r="A36" t="s">
        <v>281</v>
      </c>
      <c r="B36">
        <v>7</v>
      </c>
      <c r="C36">
        <v>1</v>
      </c>
      <c r="D36" s="6">
        <f t="shared" si="0"/>
        <v>14.285714285714285</v>
      </c>
      <c r="E36">
        <v>2.0866609264899999E-3</v>
      </c>
      <c r="F36">
        <v>0.32162278070929301</v>
      </c>
      <c r="I36" t="s">
        <v>255</v>
      </c>
      <c r="J36">
        <v>146</v>
      </c>
      <c r="K36">
        <v>1</v>
      </c>
      <c r="L36" s="6">
        <f t="shared" si="1"/>
        <v>0.68493150684931503</v>
      </c>
      <c r="M36">
        <v>3.77111543035E-2</v>
      </c>
      <c r="N36">
        <v>0.28772630218480899</v>
      </c>
    </row>
    <row r="37" spans="1:14">
      <c r="A37" t="s">
        <v>157</v>
      </c>
      <c r="B37">
        <v>275</v>
      </c>
      <c r="C37">
        <v>2</v>
      </c>
      <c r="D37" s="6">
        <f t="shared" si="0"/>
        <v>0.72727272727272729</v>
      </c>
      <c r="E37">
        <v>2.2946303334399898E-3</v>
      </c>
      <c r="F37">
        <v>0.32162278070929301</v>
      </c>
      <c r="I37" t="s">
        <v>265</v>
      </c>
      <c r="J37">
        <v>141</v>
      </c>
      <c r="K37">
        <v>1</v>
      </c>
      <c r="L37" s="6">
        <f t="shared" si="1"/>
        <v>0.70921985815602839</v>
      </c>
      <c r="M37">
        <v>3.64501836786E-2</v>
      </c>
      <c r="N37">
        <v>0.28772630218480899</v>
      </c>
    </row>
    <row r="38" spans="1:14">
      <c r="A38" t="s">
        <v>282</v>
      </c>
      <c r="B38">
        <v>8</v>
      </c>
      <c r="C38">
        <v>1</v>
      </c>
      <c r="D38" s="6">
        <f t="shared" si="0"/>
        <v>12.5</v>
      </c>
      <c r="E38">
        <v>2.34721271236E-3</v>
      </c>
      <c r="F38">
        <v>0.32162278070929301</v>
      </c>
      <c r="I38" t="s">
        <v>141</v>
      </c>
      <c r="J38">
        <v>145</v>
      </c>
      <c r="K38">
        <v>1</v>
      </c>
      <c r="L38" s="6">
        <f t="shared" si="1"/>
        <v>0.68965517241379315</v>
      </c>
      <c r="M38">
        <v>3.7459081254E-2</v>
      </c>
      <c r="N38">
        <v>0.28772630218480899</v>
      </c>
    </row>
    <row r="39" spans="1:14">
      <c r="A39" t="s">
        <v>283</v>
      </c>
      <c r="B39">
        <v>8</v>
      </c>
      <c r="C39">
        <v>1</v>
      </c>
      <c r="D39" s="6">
        <f t="shared" si="0"/>
        <v>12.5</v>
      </c>
      <c r="E39">
        <v>2.34721271236E-3</v>
      </c>
      <c r="F39">
        <v>0.32162278070929301</v>
      </c>
      <c r="I39" t="s">
        <v>122</v>
      </c>
      <c r="J39">
        <v>190</v>
      </c>
      <c r="K39">
        <v>1</v>
      </c>
      <c r="L39" s="6">
        <f t="shared" si="1"/>
        <v>0.52631578947368418</v>
      </c>
      <c r="M39">
        <v>4.8742646586199999E-2</v>
      </c>
      <c r="N39">
        <v>0.28772630218480899</v>
      </c>
    </row>
    <row r="40" spans="1:14">
      <c r="A40" t="s">
        <v>43</v>
      </c>
      <c r="B40">
        <v>289</v>
      </c>
      <c r="C40">
        <v>2</v>
      </c>
      <c r="D40" s="6">
        <f t="shared" si="0"/>
        <v>0.69204152249134954</v>
      </c>
      <c r="E40">
        <v>2.5277462369200001E-3</v>
      </c>
      <c r="F40">
        <v>0.32162278070929301</v>
      </c>
      <c r="I40" t="s">
        <v>78</v>
      </c>
      <c r="J40">
        <v>289</v>
      </c>
      <c r="K40">
        <v>1</v>
      </c>
      <c r="L40" s="6">
        <f t="shared" si="1"/>
        <v>0.34602076124567477</v>
      </c>
      <c r="M40">
        <v>7.3140941312399996E-2</v>
      </c>
      <c r="N40">
        <v>0.36983233481620198</v>
      </c>
    </row>
    <row r="41" spans="1:14">
      <c r="A41" t="s">
        <v>284</v>
      </c>
      <c r="B41">
        <v>292</v>
      </c>
      <c r="C41">
        <v>2</v>
      </c>
      <c r="D41" s="6">
        <f t="shared" si="0"/>
        <v>0.68493150684931503</v>
      </c>
      <c r="E41">
        <v>2.5791023067399999E-3</v>
      </c>
      <c r="F41">
        <v>0.32162278070929301</v>
      </c>
      <c r="I41" t="s">
        <v>60</v>
      </c>
      <c r="J41">
        <v>294</v>
      </c>
      <c r="K41">
        <v>1</v>
      </c>
      <c r="L41" s="6">
        <f t="shared" si="1"/>
        <v>0.3401360544217687</v>
      </c>
      <c r="M41">
        <v>7.4357823931299999E-2</v>
      </c>
      <c r="N41">
        <v>0.36983233481620198</v>
      </c>
    </row>
    <row r="42" spans="1:14">
      <c r="A42" t="s">
        <v>285</v>
      </c>
      <c r="B42">
        <v>9</v>
      </c>
      <c r="C42">
        <v>1</v>
      </c>
      <c r="D42" s="6">
        <f t="shared" si="0"/>
        <v>11.111111111111111</v>
      </c>
      <c r="E42">
        <v>2.6077021365299999E-3</v>
      </c>
      <c r="F42">
        <v>0.32162278070929301</v>
      </c>
      <c r="I42" t="s">
        <v>92</v>
      </c>
      <c r="J42">
        <v>288</v>
      </c>
      <c r="K42">
        <v>1</v>
      </c>
      <c r="L42" s="6">
        <f t="shared" si="1"/>
        <v>0.34722222222222221</v>
      </c>
      <c r="M42">
        <v>7.2897388883199896E-2</v>
      </c>
      <c r="N42">
        <v>0.36983233481620198</v>
      </c>
    </row>
    <row r="43" spans="1:14">
      <c r="A43" t="s">
        <v>286</v>
      </c>
      <c r="B43">
        <v>9</v>
      </c>
      <c r="C43">
        <v>1</v>
      </c>
      <c r="D43" s="6">
        <f t="shared" si="0"/>
        <v>11.111111111111111</v>
      </c>
      <c r="E43">
        <v>2.6077021365299999E-3</v>
      </c>
      <c r="F43">
        <v>0.32162278070929301</v>
      </c>
      <c r="I43" t="s">
        <v>77</v>
      </c>
      <c r="J43">
        <v>287</v>
      </c>
      <c r="K43">
        <v>1</v>
      </c>
      <c r="L43" s="6">
        <f t="shared" si="1"/>
        <v>0.34843205574912894</v>
      </c>
      <c r="M43">
        <v>7.2653777781800002E-2</v>
      </c>
      <c r="N43">
        <v>0.36983233481620198</v>
      </c>
    </row>
    <row r="44" spans="1:14">
      <c r="A44" t="s">
        <v>287</v>
      </c>
      <c r="B44">
        <v>306</v>
      </c>
      <c r="C44">
        <v>2</v>
      </c>
      <c r="D44" s="6">
        <f t="shared" si="0"/>
        <v>0.65359477124183007</v>
      </c>
      <c r="E44">
        <v>2.8252790607199898E-3</v>
      </c>
      <c r="F44">
        <v>0.32162278070929301</v>
      </c>
      <c r="I44" t="s">
        <v>93</v>
      </c>
      <c r="J44">
        <v>288</v>
      </c>
      <c r="K44">
        <v>1</v>
      </c>
      <c r="L44" s="6">
        <f t="shared" si="1"/>
        <v>0.34722222222222221</v>
      </c>
      <c r="M44">
        <v>7.2897388883199896E-2</v>
      </c>
      <c r="N44">
        <v>0.36983233481620198</v>
      </c>
    </row>
    <row r="45" spans="1:14">
      <c r="A45" t="s">
        <v>288</v>
      </c>
      <c r="B45">
        <v>308</v>
      </c>
      <c r="C45">
        <v>2</v>
      </c>
      <c r="D45" s="6">
        <f t="shared" si="0"/>
        <v>0.64935064935064934</v>
      </c>
      <c r="E45">
        <v>2.8613206270399999E-3</v>
      </c>
      <c r="F45">
        <v>0.32162278070929301</v>
      </c>
    </row>
    <row r="46" spans="1:14">
      <c r="A46" t="s">
        <v>289</v>
      </c>
      <c r="B46">
        <v>10</v>
      </c>
      <c r="C46">
        <v>1</v>
      </c>
      <c r="D46" s="6">
        <f t="shared" si="0"/>
        <v>10</v>
      </c>
      <c r="E46">
        <v>2.8681292125899999E-3</v>
      </c>
      <c r="F46">
        <v>0.32162278070929301</v>
      </c>
    </row>
    <row r="47" spans="1:14">
      <c r="A47" s="2" t="s">
        <v>290</v>
      </c>
      <c r="B47">
        <v>314</v>
      </c>
      <c r="C47">
        <v>2</v>
      </c>
      <c r="D47" s="6">
        <f t="shared" si="0"/>
        <v>0.63694267515923575</v>
      </c>
      <c r="E47">
        <v>2.9707511447999999E-3</v>
      </c>
      <c r="F47">
        <v>0.32162278070929301</v>
      </c>
    </row>
    <row r="48" spans="1:14">
      <c r="A48" t="s">
        <v>291</v>
      </c>
      <c r="B48">
        <v>315</v>
      </c>
      <c r="C48">
        <v>2</v>
      </c>
      <c r="D48" s="6">
        <f t="shared" si="0"/>
        <v>0.63492063492063489</v>
      </c>
      <c r="E48">
        <v>2.9891797357999902E-3</v>
      </c>
      <c r="F48">
        <v>0.32162278070929301</v>
      </c>
    </row>
    <row r="49" spans="1:6">
      <c r="A49" t="s">
        <v>292</v>
      </c>
      <c r="B49">
        <v>315</v>
      </c>
      <c r="C49">
        <v>2</v>
      </c>
      <c r="D49" s="6">
        <f t="shared" si="0"/>
        <v>0.63492063492063489</v>
      </c>
      <c r="E49">
        <v>2.9891797357999902E-3</v>
      </c>
      <c r="F49">
        <v>0.32162278070929301</v>
      </c>
    </row>
    <row r="50" spans="1:6">
      <c r="A50" t="s">
        <v>293</v>
      </c>
      <c r="B50">
        <v>11</v>
      </c>
      <c r="C50">
        <v>1</v>
      </c>
      <c r="D50" s="6">
        <f t="shared" si="0"/>
        <v>9.0909090909090917</v>
      </c>
      <c r="E50">
        <v>3.1284939548800001E-3</v>
      </c>
      <c r="F50">
        <v>0.32162278070929301</v>
      </c>
    </row>
    <row r="51" spans="1:6">
      <c r="A51" t="s">
        <v>294</v>
      </c>
      <c r="B51">
        <v>11</v>
      </c>
      <c r="C51">
        <v>1</v>
      </c>
      <c r="D51" s="6">
        <f t="shared" si="0"/>
        <v>9.0909090909090917</v>
      </c>
      <c r="E51">
        <v>3.1284939548800001E-3</v>
      </c>
      <c r="F51">
        <v>0.32162278070929301</v>
      </c>
    </row>
    <row r="52" spans="1:6">
      <c r="A52" t="s">
        <v>295</v>
      </c>
      <c r="B52">
        <v>11</v>
      </c>
      <c r="C52">
        <v>1</v>
      </c>
      <c r="D52" s="6">
        <f t="shared" si="0"/>
        <v>9.0909090909090917</v>
      </c>
      <c r="E52">
        <v>3.1284939548800001E-3</v>
      </c>
      <c r="F52">
        <v>0.32162278070929301</v>
      </c>
    </row>
    <row r="53" spans="1:6">
      <c r="A53" t="s">
        <v>296</v>
      </c>
      <c r="B53">
        <v>330</v>
      </c>
      <c r="C53">
        <v>2</v>
      </c>
      <c r="D53" s="6">
        <f t="shared" si="0"/>
        <v>0.60606060606060608</v>
      </c>
      <c r="E53">
        <v>3.2721070033299902E-3</v>
      </c>
      <c r="F53">
        <v>0.328935242294149</v>
      </c>
    </row>
    <row r="54" spans="1:6">
      <c r="A54" t="s">
        <v>16</v>
      </c>
      <c r="B54">
        <v>1210</v>
      </c>
      <c r="C54">
        <v>3</v>
      </c>
      <c r="D54" s="6">
        <f t="shared" si="0"/>
        <v>0.24793388429752067</v>
      </c>
      <c r="E54">
        <v>3.3734322982800001E-3</v>
      </c>
      <c r="F54">
        <v>0.328935242294149</v>
      </c>
    </row>
    <row r="55" spans="1:6">
      <c r="A55" t="s">
        <v>107</v>
      </c>
      <c r="B55">
        <v>337</v>
      </c>
      <c r="C55">
        <v>2</v>
      </c>
      <c r="D55" s="6">
        <f t="shared" si="0"/>
        <v>0.59347181008902083</v>
      </c>
      <c r="E55">
        <v>3.4082949613899998E-3</v>
      </c>
      <c r="F55">
        <v>0.328935242294149</v>
      </c>
    </row>
    <row r="56" spans="1:6">
      <c r="A56" t="s">
        <v>173</v>
      </c>
      <c r="B56">
        <v>344</v>
      </c>
      <c r="C56">
        <v>2</v>
      </c>
      <c r="D56" s="6">
        <f t="shared" si="0"/>
        <v>0.58139534883720934</v>
      </c>
      <c r="E56">
        <v>3.5471154924000001E-3</v>
      </c>
      <c r="F56">
        <v>0.335486183271192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E051E-613E-2D44-A2F7-D361E91BF0B3}">
  <dimension ref="A1:N56"/>
  <sheetViews>
    <sheetView zoomScale="80" zoomScaleNormal="80" workbookViewId="0"/>
  </sheetViews>
  <sheetFormatPr baseColWidth="10" defaultRowHeight="16"/>
  <cols>
    <col min="1" max="1" width="51.1640625" customWidth="1"/>
    <col min="8" max="8" width="1.83203125" style="9" customWidth="1"/>
    <col min="9" max="9" width="29.83203125" customWidth="1"/>
  </cols>
  <sheetData>
    <row r="1" spans="1:14">
      <c r="A1" s="8" t="s">
        <v>385</v>
      </c>
      <c r="D1" s="6"/>
      <c r="L1" s="6"/>
    </row>
    <row r="2" spans="1:14">
      <c r="A2" s="8" t="s">
        <v>380</v>
      </c>
      <c r="E2" s="6"/>
      <c r="N2" s="6"/>
    </row>
    <row r="3" spans="1:14">
      <c r="A3" s="8" t="s">
        <v>306</v>
      </c>
      <c r="E3" s="6"/>
      <c r="N3" s="6"/>
    </row>
    <row r="4" spans="1:14">
      <c r="A4" s="8"/>
      <c r="E4" s="6"/>
      <c r="N4" s="6"/>
    </row>
    <row r="5" spans="1:14">
      <c r="A5" s="8" t="s">
        <v>302</v>
      </c>
      <c r="E5" s="6"/>
      <c r="F5" t="s">
        <v>305</v>
      </c>
      <c r="I5" s="8" t="s">
        <v>301</v>
      </c>
      <c r="N5" s="6" t="s">
        <v>305</v>
      </c>
    </row>
    <row r="6" spans="1:14">
      <c r="A6" t="s">
        <v>0</v>
      </c>
      <c r="B6" t="s">
        <v>1</v>
      </c>
      <c r="C6" t="s">
        <v>2</v>
      </c>
      <c r="D6" t="s">
        <v>297</v>
      </c>
      <c r="E6" t="s">
        <v>3</v>
      </c>
      <c r="F6" t="s">
        <v>4</v>
      </c>
      <c r="I6" t="s">
        <v>0</v>
      </c>
      <c r="J6" t="s">
        <v>1</v>
      </c>
      <c r="K6" t="s">
        <v>2</v>
      </c>
      <c r="L6" t="s">
        <v>297</v>
      </c>
      <c r="M6" t="s">
        <v>3</v>
      </c>
      <c r="N6" t="s">
        <v>4</v>
      </c>
    </row>
    <row r="7" spans="1:14">
      <c r="A7" t="s">
        <v>12</v>
      </c>
      <c r="B7">
        <v>567</v>
      </c>
      <c r="C7">
        <v>105</v>
      </c>
      <c r="D7" s="6">
        <f>(C7/B7)*100</f>
        <v>18.518518518518519</v>
      </c>
      <c r="E7" s="1">
        <v>4.11161301957999E-58</v>
      </c>
      <c r="F7" s="10">
        <v>1.9443817969593799E-54</v>
      </c>
      <c r="G7" s="1"/>
      <c r="I7" s="2" t="s">
        <v>49</v>
      </c>
      <c r="J7">
        <v>147</v>
      </c>
      <c r="K7">
        <v>34</v>
      </c>
      <c r="L7" s="6">
        <f>(K7/J7)*100</f>
        <v>23.129251700680271</v>
      </c>
      <c r="M7" s="1">
        <v>3.4500008821199901E-22</v>
      </c>
      <c r="N7" s="10">
        <v>6.5205016672067894E-20</v>
      </c>
    </row>
    <row r="8" spans="1:14">
      <c r="A8" t="s">
        <v>7</v>
      </c>
      <c r="B8">
        <v>721</v>
      </c>
      <c r="C8">
        <v>115</v>
      </c>
      <c r="D8" s="6">
        <f t="shared" ref="D8:D56" si="0">(C8/B8)*100</f>
        <v>15.950069348127602</v>
      </c>
      <c r="E8" s="1">
        <v>1.22097639287999E-57</v>
      </c>
      <c r="F8" s="10">
        <v>2.88699868096475E-54</v>
      </c>
      <c r="G8" s="1"/>
      <c r="I8" t="s">
        <v>51</v>
      </c>
      <c r="J8">
        <v>192</v>
      </c>
      <c r="K8">
        <v>37</v>
      </c>
      <c r="L8" s="6">
        <f t="shared" ref="L8:L56" si="1">(K8/J8)*100</f>
        <v>19.270833333333336</v>
      </c>
      <c r="M8" s="1">
        <v>1.1822635612299999E-21</v>
      </c>
      <c r="N8" s="10">
        <v>1.1172390653623499E-19</v>
      </c>
    </row>
    <row r="9" spans="1:14">
      <c r="A9" s="2" t="s">
        <v>6</v>
      </c>
      <c r="B9">
        <v>1069</v>
      </c>
      <c r="C9">
        <v>134</v>
      </c>
      <c r="D9" s="6">
        <f t="shared" si="0"/>
        <v>12.53507951356408</v>
      </c>
      <c r="E9" s="1">
        <v>4.3865974236299998E-56</v>
      </c>
      <c r="F9" s="10">
        <v>6.9147397387820903E-53</v>
      </c>
      <c r="G9" s="1"/>
      <c r="I9" s="2" t="s">
        <v>48</v>
      </c>
      <c r="J9">
        <v>141</v>
      </c>
      <c r="K9">
        <v>32</v>
      </c>
      <c r="L9" s="6">
        <f t="shared" si="1"/>
        <v>22.695035460992909</v>
      </c>
      <c r="M9" s="1">
        <v>9.4253173426499995E-21</v>
      </c>
      <c r="N9" s="10">
        <v>5.9379499258694995E-19</v>
      </c>
    </row>
    <row r="10" spans="1:14">
      <c r="A10" t="s">
        <v>5</v>
      </c>
      <c r="B10">
        <v>199</v>
      </c>
      <c r="C10">
        <v>69</v>
      </c>
      <c r="D10" s="6">
        <f t="shared" si="0"/>
        <v>34.673366834170857</v>
      </c>
      <c r="E10" s="1">
        <v>1.47318275877999E-53</v>
      </c>
      <c r="F10" s="10">
        <v>1.7416703165676499E-50</v>
      </c>
      <c r="G10" s="1"/>
      <c r="I10" t="s">
        <v>64</v>
      </c>
      <c r="J10">
        <v>172</v>
      </c>
      <c r="K10">
        <v>33</v>
      </c>
      <c r="L10" s="6">
        <f t="shared" si="1"/>
        <v>19.186046511627907</v>
      </c>
      <c r="M10" s="1">
        <v>2.0645446554300001E-19</v>
      </c>
      <c r="N10" s="10">
        <v>9.7549734969067508E-18</v>
      </c>
    </row>
    <row r="11" spans="1:14">
      <c r="A11" t="s">
        <v>19</v>
      </c>
      <c r="B11">
        <v>460</v>
      </c>
      <c r="C11">
        <v>91</v>
      </c>
      <c r="D11" s="6">
        <f t="shared" si="0"/>
        <v>19.782608695652172</v>
      </c>
      <c r="E11" s="1">
        <v>1.7018491322199901E-52</v>
      </c>
      <c r="F11" s="10">
        <v>1.6096089092536701E-49</v>
      </c>
      <c r="G11" s="1"/>
      <c r="I11" t="s">
        <v>47</v>
      </c>
      <c r="J11">
        <v>193</v>
      </c>
      <c r="K11">
        <v>34</v>
      </c>
      <c r="L11" s="6">
        <f t="shared" si="1"/>
        <v>17.616580310880828</v>
      </c>
      <c r="M11" s="1">
        <v>6.0762961329899898E-19</v>
      </c>
      <c r="N11" s="10">
        <v>2.2968399382702199E-17</v>
      </c>
    </row>
    <row r="12" spans="1:14">
      <c r="A12" s="2" t="s">
        <v>13</v>
      </c>
      <c r="B12">
        <v>1037</v>
      </c>
      <c r="C12">
        <v>125</v>
      </c>
      <c r="D12" s="6">
        <f t="shared" si="0"/>
        <v>12.054001928640307</v>
      </c>
      <c r="E12" s="1">
        <v>1.3769595524E-50</v>
      </c>
      <c r="F12" s="10">
        <v>1.0852736205499301E-47</v>
      </c>
      <c r="G12" s="1"/>
      <c r="I12" s="2" t="s">
        <v>50</v>
      </c>
      <c r="J12">
        <v>145</v>
      </c>
      <c r="K12">
        <v>29</v>
      </c>
      <c r="L12" s="6">
        <f t="shared" si="1"/>
        <v>20</v>
      </c>
      <c r="M12" s="1">
        <v>1.18879047234E-17</v>
      </c>
      <c r="N12" s="10">
        <v>3.7446899878710001E-16</v>
      </c>
    </row>
    <row r="13" spans="1:14">
      <c r="A13" t="s">
        <v>8</v>
      </c>
      <c r="B13">
        <v>489</v>
      </c>
      <c r="C13">
        <v>89</v>
      </c>
      <c r="D13" s="6">
        <f t="shared" si="0"/>
        <v>18.200408997955012</v>
      </c>
      <c r="E13" s="1">
        <v>9.7857789643099899E-49</v>
      </c>
      <c r="F13" s="10">
        <v>6.6109926746031401E-46</v>
      </c>
      <c r="G13" s="1"/>
      <c r="I13" t="s">
        <v>59</v>
      </c>
      <c r="J13">
        <v>196</v>
      </c>
      <c r="K13">
        <v>32</v>
      </c>
      <c r="L13" s="6">
        <f t="shared" si="1"/>
        <v>16.326530612244898</v>
      </c>
      <c r="M13" s="1">
        <v>4.60262930695E-17</v>
      </c>
      <c r="N13" s="10">
        <v>1.2427099128765001E-15</v>
      </c>
    </row>
    <row r="14" spans="1:14">
      <c r="A14" s="2" t="s">
        <v>10</v>
      </c>
      <c r="B14">
        <v>315</v>
      </c>
      <c r="C14">
        <v>73</v>
      </c>
      <c r="D14" s="6">
        <f t="shared" si="0"/>
        <v>23.174603174603174</v>
      </c>
      <c r="E14" s="1">
        <v>2.66807086233999E-46</v>
      </c>
      <c r="F14" s="10">
        <v>1.57716338850073E-43</v>
      </c>
      <c r="G14" s="1"/>
      <c r="I14" t="s">
        <v>66</v>
      </c>
      <c r="J14">
        <v>187</v>
      </c>
      <c r="K14">
        <v>31</v>
      </c>
      <c r="L14" s="6">
        <f t="shared" si="1"/>
        <v>16.577540106951872</v>
      </c>
      <c r="M14" s="1">
        <v>9.7248233474899994E-17</v>
      </c>
      <c r="N14" s="10">
        <v>2.2974895158445102E-15</v>
      </c>
    </row>
    <row r="15" spans="1:14">
      <c r="A15" t="s">
        <v>98</v>
      </c>
      <c r="B15">
        <v>408</v>
      </c>
      <c r="C15">
        <v>78</v>
      </c>
      <c r="D15" s="6">
        <f t="shared" si="0"/>
        <v>19.117647058823529</v>
      </c>
      <c r="E15" s="1">
        <v>3.9531940310499998E-44</v>
      </c>
      <c r="F15" s="10">
        <v>2.0771838414261601E-41</v>
      </c>
      <c r="G15" s="1"/>
      <c r="I15" t="s">
        <v>73</v>
      </c>
      <c r="J15">
        <v>193</v>
      </c>
      <c r="K15">
        <v>31</v>
      </c>
      <c r="L15" s="6">
        <f t="shared" si="1"/>
        <v>16.062176165803109</v>
      </c>
      <c r="M15" s="1">
        <v>2.1278010783700001E-16</v>
      </c>
      <c r="N15" s="10">
        <v>4.468382264577E-15</v>
      </c>
    </row>
    <row r="16" spans="1:14">
      <c r="A16" t="s">
        <v>22</v>
      </c>
      <c r="B16">
        <v>1691</v>
      </c>
      <c r="C16">
        <v>146</v>
      </c>
      <c r="D16" s="6">
        <f t="shared" si="0"/>
        <v>8.6339444115907735</v>
      </c>
      <c r="E16" s="1">
        <v>4.4759871723899998E-43</v>
      </c>
      <c r="F16" s="10">
        <v>2.11669433382323E-40</v>
      </c>
      <c r="G16" s="1"/>
      <c r="I16" t="s">
        <v>53</v>
      </c>
      <c r="J16">
        <v>164</v>
      </c>
      <c r="K16">
        <v>28</v>
      </c>
      <c r="L16" s="6">
        <f t="shared" si="1"/>
        <v>17.073170731707318</v>
      </c>
      <c r="M16" s="1">
        <v>1.52724570971E-15</v>
      </c>
      <c r="N16" s="10">
        <v>2.8118884185343599E-14</v>
      </c>
    </row>
    <row r="17" spans="1:14">
      <c r="A17" t="s">
        <v>34</v>
      </c>
      <c r="B17">
        <v>536</v>
      </c>
      <c r="C17">
        <v>85</v>
      </c>
      <c r="D17" s="6">
        <f t="shared" si="0"/>
        <v>15.858208955223882</v>
      </c>
      <c r="E17" s="1">
        <v>1.8248863943799999E-42</v>
      </c>
      <c r="F17" s="10">
        <v>7.8453525082027395E-40</v>
      </c>
      <c r="G17" s="1"/>
      <c r="I17" t="s">
        <v>56</v>
      </c>
      <c r="J17">
        <v>293</v>
      </c>
      <c r="K17">
        <v>36</v>
      </c>
      <c r="L17" s="6">
        <f t="shared" si="1"/>
        <v>12.286689419795222</v>
      </c>
      <c r="M17" s="1">
        <v>1.6365488150199999E-15</v>
      </c>
      <c r="N17" s="10">
        <v>2.8118884185343599E-14</v>
      </c>
    </row>
    <row r="18" spans="1:14">
      <c r="A18" t="s">
        <v>27</v>
      </c>
      <c r="B18">
        <v>481</v>
      </c>
      <c r="C18">
        <v>81</v>
      </c>
      <c r="D18" s="6">
        <f t="shared" si="0"/>
        <v>16.839916839916842</v>
      </c>
      <c r="E18" s="1">
        <v>3.4038510674099999E-42</v>
      </c>
      <c r="F18" s="10">
        <v>1.3414009748151499E-39</v>
      </c>
      <c r="G18" s="1"/>
      <c r="I18" t="s">
        <v>57</v>
      </c>
      <c r="J18">
        <v>195</v>
      </c>
      <c r="K18">
        <v>30</v>
      </c>
      <c r="L18" s="6">
        <f t="shared" si="1"/>
        <v>15.384615384615385</v>
      </c>
      <c r="M18" s="1">
        <v>1.8164739730099999E-15</v>
      </c>
      <c r="N18" s="10">
        <v>2.8609465074907498E-14</v>
      </c>
    </row>
    <row r="19" spans="1:14">
      <c r="A19" t="s">
        <v>9</v>
      </c>
      <c r="B19">
        <v>425</v>
      </c>
      <c r="C19">
        <v>77</v>
      </c>
      <c r="D19" s="6">
        <f t="shared" si="0"/>
        <v>18.117647058823529</v>
      </c>
      <c r="E19" s="1">
        <v>4.05357861038E-42</v>
      </c>
      <c r="F19" s="10">
        <v>1.47456717296054E-39</v>
      </c>
      <c r="G19" s="1"/>
      <c r="I19" t="s">
        <v>52</v>
      </c>
      <c r="J19">
        <v>196</v>
      </c>
      <c r="K19">
        <v>29</v>
      </c>
      <c r="L19" s="6">
        <f t="shared" si="1"/>
        <v>14.795918367346939</v>
      </c>
      <c r="M19" s="1">
        <v>1.31284757682999E-14</v>
      </c>
      <c r="N19" s="10">
        <v>1.7723442287204899E-13</v>
      </c>
    </row>
    <row r="20" spans="1:14">
      <c r="A20" t="s">
        <v>21</v>
      </c>
      <c r="B20">
        <v>392</v>
      </c>
      <c r="C20">
        <v>74</v>
      </c>
      <c r="D20" s="6">
        <f t="shared" si="0"/>
        <v>18.877551020408163</v>
      </c>
      <c r="E20" s="1">
        <v>1.4158183786799999E-41</v>
      </c>
      <c r="F20" s="10">
        <v>4.7824322234126497E-39</v>
      </c>
      <c r="G20" s="1"/>
      <c r="I20" t="s">
        <v>80</v>
      </c>
      <c r="J20">
        <v>196</v>
      </c>
      <c r="K20">
        <v>29</v>
      </c>
      <c r="L20" s="6">
        <f t="shared" si="1"/>
        <v>14.795918367346939</v>
      </c>
      <c r="M20" s="1">
        <v>1.31284757682999E-14</v>
      </c>
      <c r="N20" s="10">
        <v>1.7723442287204899E-13</v>
      </c>
    </row>
    <row r="21" spans="1:14">
      <c r="A21" t="s">
        <v>100</v>
      </c>
      <c r="B21">
        <v>356</v>
      </c>
      <c r="C21">
        <v>71</v>
      </c>
      <c r="D21" s="6">
        <f t="shared" si="0"/>
        <v>19.943820224719101</v>
      </c>
      <c r="E21" s="1">
        <v>2.6954866624299999E-41</v>
      </c>
      <c r="F21" s="10">
        <v>8.4979709510876395E-39</v>
      </c>
      <c r="G21" s="1"/>
      <c r="I21" t="s">
        <v>75</v>
      </c>
      <c r="J21">
        <v>100</v>
      </c>
      <c r="K21">
        <v>22</v>
      </c>
      <c r="L21" s="6">
        <f t="shared" si="1"/>
        <v>22</v>
      </c>
      <c r="M21" s="1">
        <v>1.8129207234400001E-14</v>
      </c>
      <c r="N21" s="10">
        <v>2.2842801115344001E-13</v>
      </c>
    </row>
    <row r="22" spans="1:14">
      <c r="A22" t="s">
        <v>11</v>
      </c>
      <c r="B22">
        <v>1028</v>
      </c>
      <c r="C22">
        <v>111</v>
      </c>
      <c r="D22" s="6">
        <f t="shared" si="0"/>
        <v>10.797665369649806</v>
      </c>
      <c r="E22" s="1">
        <v>9.1887970236599991E-41</v>
      </c>
      <c r="F22" s="10">
        <v>2.7158638203055003E-38</v>
      </c>
      <c r="G22" s="1"/>
      <c r="I22" t="s">
        <v>70</v>
      </c>
      <c r="J22">
        <v>170</v>
      </c>
      <c r="K22">
        <v>27</v>
      </c>
      <c r="L22" s="6">
        <f t="shared" si="1"/>
        <v>15.882352941176469</v>
      </c>
      <c r="M22" s="1">
        <v>2.32643865495999E-14</v>
      </c>
      <c r="N22" s="10">
        <v>2.7481056611714999E-13</v>
      </c>
    </row>
    <row r="23" spans="1:14">
      <c r="A23" t="s">
        <v>14</v>
      </c>
      <c r="B23">
        <v>505</v>
      </c>
      <c r="C23">
        <v>79</v>
      </c>
      <c r="D23" s="6">
        <f t="shared" si="0"/>
        <v>15.643564356435643</v>
      </c>
      <c r="E23" s="1">
        <v>3.8792134379399997E-39</v>
      </c>
      <c r="F23" s="10">
        <v>1.0791059028246001E-36</v>
      </c>
      <c r="G23" s="1"/>
      <c r="I23" t="s">
        <v>120</v>
      </c>
      <c r="J23">
        <v>172</v>
      </c>
      <c r="K23">
        <v>27</v>
      </c>
      <c r="L23" s="6">
        <f t="shared" si="1"/>
        <v>15.697674418604651</v>
      </c>
      <c r="M23" s="1">
        <v>2.9929532933400002E-14</v>
      </c>
      <c r="N23" s="10">
        <v>3.3274598378897598E-13</v>
      </c>
    </row>
    <row r="24" spans="1:14">
      <c r="A24" t="s">
        <v>149</v>
      </c>
      <c r="B24">
        <v>549</v>
      </c>
      <c r="C24">
        <v>80</v>
      </c>
      <c r="D24" s="6">
        <f t="shared" si="0"/>
        <v>14.571948998178508</v>
      </c>
      <c r="E24" s="1">
        <v>1.18092537911E-37</v>
      </c>
      <c r="F24" s="10">
        <v>3.1025533987839901E-35</v>
      </c>
      <c r="G24" s="1"/>
      <c r="I24" t="s">
        <v>55</v>
      </c>
      <c r="J24">
        <v>290</v>
      </c>
      <c r="K24">
        <v>34</v>
      </c>
      <c r="L24" s="6">
        <f t="shared" si="1"/>
        <v>11.724137931034482</v>
      </c>
      <c r="M24" s="1">
        <v>3.4163573433400002E-14</v>
      </c>
      <c r="N24" s="10">
        <v>3.5871752105070002E-13</v>
      </c>
    </row>
    <row r="25" spans="1:14">
      <c r="A25" t="s">
        <v>109</v>
      </c>
      <c r="B25">
        <v>297</v>
      </c>
      <c r="C25">
        <v>61</v>
      </c>
      <c r="D25" s="6">
        <f t="shared" si="0"/>
        <v>20.53872053872054</v>
      </c>
      <c r="E25" s="1">
        <v>3.0242832245499902E-36</v>
      </c>
      <c r="F25" s="10">
        <v>7.5272817731036498E-34</v>
      </c>
      <c r="G25" s="1"/>
      <c r="I25" t="s">
        <v>60</v>
      </c>
      <c r="J25">
        <v>294</v>
      </c>
      <c r="K25">
        <v>34</v>
      </c>
      <c r="L25" s="6">
        <f t="shared" si="1"/>
        <v>11.564625850340136</v>
      </c>
      <c r="M25" s="1">
        <v>4.8904662275399999E-14</v>
      </c>
      <c r="N25" s="10">
        <v>4.8647269316055696E-13</v>
      </c>
    </row>
    <row r="26" spans="1:14">
      <c r="A26" t="s">
        <v>18</v>
      </c>
      <c r="B26">
        <v>351</v>
      </c>
      <c r="C26">
        <v>65</v>
      </c>
      <c r="D26" s="6">
        <f t="shared" si="0"/>
        <v>18.518518518518519</v>
      </c>
      <c r="E26" s="1">
        <v>3.4408343926399899E-36</v>
      </c>
      <c r="F26" s="10">
        <v>8.1358529213972701E-34</v>
      </c>
      <c r="G26" s="1"/>
      <c r="I26" t="s">
        <v>79</v>
      </c>
      <c r="J26">
        <v>126</v>
      </c>
      <c r="K26">
        <v>23</v>
      </c>
      <c r="L26" s="6">
        <f t="shared" si="1"/>
        <v>18.253968253968253</v>
      </c>
      <c r="M26" s="1">
        <v>1.47718613502E-13</v>
      </c>
      <c r="N26" s="10">
        <v>1.3959408975938999E-12</v>
      </c>
    </row>
    <row r="27" spans="1:14">
      <c r="A27" t="s">
        <v>42</v>
      </c>
      <c r="B27">
        <v>648</v>
      </c>
      <c r="C27">
        <v>84</v>
      </c>
      <c r="D27" s="6">
        <f t="shared" si="0"/>
        <v>12.962962962962962</v>
      </c>
      <c r="E27" s="1">
        <v>4.0125468085899998E-36</v>
      </c>
      <c r="F27" s="10">
        <v>9.0358732656295705E-34</v>
      </c>
      <c r="G27" s="1"/>
      <c r="I27" t="s">
        <v>58</v>
      </c>
      <c r="J27">
        <v>187</v>
      </c>
      <c r="K27">
        <v>25</v>
      </c>
      <c r="L27" s="6">
        <f t="shared" si="1"/>
        <v>13.368983957219251</v>
      </c>
      <c r="M27" s="1">
        <v>6.4078875697899899E-12</v>
      </c>
      <c r="N27" s="10">
        <v>5.7670988128109999E-11</v>
      </c>
    </row>
    <row r="28" spans="1:14">
      <c r="A28" t="s">
        <v>39</v>
      </c>
      <c r="B28">
        <v>455</v>
      </c>
      <c r="C28">
        <v>72</v>
      </c>
      <c r="D28" s="6">
        <f t="shared" si="0"/>
        <v>15.824175824175823</v>
      </c>
      <c r="E28" s="1">
        <v>4.9907337395000001E-36</v>
      </c>
      <c r="F28" s="10">
        <v>1.07278090245888E-33</v>
      </c>
      <c r="G28" s="1"/>
      <c r="I28" t="s">
        <v>112</v>
      </c>
      <c r="J28">
        <v>193</v>
      </c>
      <c r="K28">
        <v>25</v>
      </c>
      <c r="L28" s="6">
        <f t="shared" si="1"/>
        <v>12.953367875647666</v>
      </c>
      <c r="M28" s="1">
        <v>1.18961578304E-11</v>
      </c>
      <c r="N28" s="10">
        <v>1.0219881045207199E-10</v>
      </c>
    </row>
    <row r="29" spans="1:14">
      <c r="A29" t="s">
        <v>139</v>
      </c>
      <c r="B29">
        <v>185</v>
      </c>
      <c r="C29">
        <v>51</v>
      </c>
      <c r="D29" s="6">
        <f t="shared" si="0"/>
        <v>27.567567567567568</v>
      </c>
      <c r="E29" s="1">
        <v>9.0302449087999906E-36</v>
      </c>
      <c r="F29" s="10">
        <v>1.8566968771180501E-33</v>
      </c>
      <c r="G29" s="1"/>
      <c r="I29" t="s">
        <v>62</v>
      </c>
      <c r="J29">
        <v>194</v>
      </c>
      <c r="K29">
        <v>25</v>
      </c>
      <c r="L29" s="6">
        <f t="shared" si="1"/>
        <v>12.886597938144329</v>
      </c>
      <c r="M29" s="1">
        <v>1.31605972978999E-11</v>
      </c>
      <c r="N29" s="10">
        <v>1.08145777795786E-10</v>
      </c>
    </row>
    <row r="30" spans="1:14">
      <c r="A30" t="s">
        <v>16</v>
      </c>
      <c r="B30">
        <v>1210</v>
      </c>
      <c r="C30">
        <v>112</v>
      </c>
      <c r="D30" s="6">
        <f t="shared" si="0"/>
        <v>9.2561983471074374</v>
      </c>
      <c r="E30" s="1">
        <v>1.8717608074099999E-35</v>
      </c>
      <c r="F30" s="10">
        <v>3.6881486909341203E-33</v>
      </c>
      <c r="G30" s="1"/>
      <c r="I30" t="s">
        <v>67</v>
      </c>
      <c r="J30">
        <v>164</v>
      </c>
      <c r="K30">
        <v>23</v>
      </c>
      <c r="L30" s="6">
        <f t="shared" si="1"/>
        <v>14.02439024390244</v>
      </c>
      <c r="M30" s="1">
        <v>1.86432064746E-11</v>
      </c>
      <c r="N30" s="10">
        <v>1.4681525098747501E-10</v>
      </c>
    </row>
    <row r="31" spans="1:14">
      <c r="A31" t="s">
        <v>17</v>
      </c>
      <c r="B31">
        <v>435</v>
      </c>
      <c r="C31">
        <v>69</v>
      </c>
      <c r="D31" s="6">
        <f t="shared" si="0"/>
        <v>15.862068965517242</v>
      </c>
      <c r="E31" s="1">
        <v>1.2707954895499999E-34</v>
      </c>
      <c r="F31" s="10">
        <v>2.4038367480327699E-32</v>
      </c>
      <c r="G31" s="1"/>
      <c r="I31" t="s">
        <v>68</v>
      </c>
      <c r="J31">
        <v>57</v>
      </c>
      <c r="K31">
        <v>15</v>
      </c>
      <c r="L31" s="6">
        <f t="shared" si="1"/>
        <v>26.315789473684209</v>
      </c>
      <c r="M31" s="1">
        <v>2.9869388920999998E-11</v>
      </c>
      <c r="N31" s="10">
        <v>2.2581258024275999E-10</v>
      </c>
    </row>
    <row r="32" spans="1:14">
      <c r="A32" t="s">
        <v>24</v>
      </c>
      <c r="B32">
        <v>244</v>
      </c>
      <c r="C32">
        <v>54</v>
      </c>
      <c r="D32" s="6">
        <f t="shared" si="0"/>
        <v>22.131147540983605</v>
      </c>
      <c r="E32" s="1">
        <v>1.2380144207900001E-33</v>
      </c>
      <c r="F32" s="10">
        <v>2.2517577676599599E-31</v>
      </c>
      <c r="G32" s="1"/>
      <c r="I32" t="s">
        <v>115</v>
      </c>
      <c r="J32">
        <v>140</v>
      </c>
      <c r="K32">
        <v>21</v>
      </c>
      <c r="L32" s="6">
        <f t="shared" si="1"/>
        <v>15</v>
      </c>
      <c r="M32" s="1">
        <v>4.5486617230199997E-11</v>
      </c>
      <c r="N32" s="10">
        <v>3.3065271755799198E-10</v>
      </c>
    </row>
    <row r="33" spans="1:14">
      <c r="A33" t="s">
        <v>46</v>
      </c>
      <c r="B33">
        <v>1080</v>
      </c>
      <c r="C33">
        <v>102</v>
      </c>
      <c r="D33" s="6">
        <f t="shared" si="0"/>
        <v>9.4444444444444446</v>
      </c>
      <c r="E33" s="1">
        <v>5.6718710080199899E-33</v>
      </c>
      <c r="F33" s="10">
        <v>9.9341770358987307E-31</v>
      </c>
      <c r="G33" s="1"/>
      <c r="I33" t="s">
        <v>63</v>
      </c>
      <c r="J33">
        <v>194</v>
      </c>
      <c r="K33">
        <v>24</v>
      </c>
      <c r="L33" s="6">
        <f t="shared" si="1"/>
        <v>12.371134020618557</v>
      </c>
      <c r="M33" s="1">
        <v>7.2204759502799998E-11</v>
      </c>
      <c r="N33" s="10">
        <v>5.0543331651960002E-10</v>
      </c>
    </row>
    <row r="34" spans="1:14">
      <c r="A34" t="s">
        <v>23</v>
      </c>
      <c r="B34">
        <v>255</v>
      </c>
      <c r="C34">
        <v>54</v>
      </c>
      <c r="D34" s="6">
        <f t="shared" si="0"/>
        <v>21.176470588235293</v>
      </c>
      <c r="E34" s="1">
        <v>8.5278251354199994E-33</v>
      </c>
      <c r="F34" s="10">
        <v>1.4402887523357499E-30</v>
      </c>
      <c r="G34" s="1"/>
      <c r="I34" t="s">
        <v>76</v>
      </c>
      <c r="J34">
        <v>197</v>
      </c>
      <c r="K34">
        <v>24</v>
      </c>
      <c r="L34" s="6">
        <f t="shared" si="1"/>
        <v>12.18274111675127</v>
      </c>
      <c r="M34" s="1">
        <v>9.6112684524899998E-11</v>
      </c>
      <c r="N34" s="10">
        <v>6.48760620543075E-10</v>
      </c>
    </row>
    <row r="35" spans="1:14">
      <c r="A35" t="s">
        <v>32</v>
      </c>
      <c r="B35">
        <v>1142</v>
      </c>
      <c r="C35">
        <v>103</v>
      </c>
      <c r="D35" s="6">
        <f t="shared" si="0"/>
        <v>9.0192644483362514</v>
      </c>
      <c r="E35" s="1">
        <v>9.2286647567199898E-32</v>
      </c>
      <c r="F35" s="10">
        <v>1.5049088149837501E-29</v>
      </c>
      <c r="G35" s="1"/>
      <c r="I35" t="s">
        <v>122</v>
      </c>
      <c r="J35">
        <v>190</v>
      </c>
      <c r="K35">
        <v>23</v>
      </c>
      <c r="L35" s="6">
        <f t="shared" si="1"/>
        <v>12.105263157894736</v>
      </c>
      <c r="M35" s="1">
        <v>2.6357796388E-10</v>
      </c>
      <c r="N35" s="10">
        <v>1.7178012128731E-9</v>
      </c>
    </row>
    <row r="36" spans="1:14">
      <c r="A36" t="s">
        <v>37</v>
      </c>
      <c r="B36">
        <v>564</v>
      </c>
      <c r="C36">
        <v>73</v>
      </c>
      <c r="D36" s="6">
        <f t="shared" si="0"/>
        <v>12.943262411347517</v>
      </c>
      <c r="E36" s="1">
        <v>1.8558568890999999E-31</v>
      </c>
      <c r="F36" s="10">
        <v>2.9254490761846301E-29</v>
      </c>
      <c r="G36" s="1"/>
      <c r="I36" t="s">
        <v>114</v>
      </c>
      <c r="J36">
        <v>193</v>
      </c>
      <c r="K36">
        <v>23</v>
      </c>
      <c r="L36" s="6">
        <f t="shared" si="1"/>
        <v>11.917098445595855</v>
      </c>
      <c r="M36" s="1">
        <v>3.4839404603699901E-10</v>
      </c>
      <c r="N36" s="10">
        <v>2.19488249003309E-9</v>
      </c>
    </row>
    <row r="37" spans="1:14">
      <c r="A37" t="s">
        <v>131</v>
      </c>
      <c r="B37">
        <v>329</v>
      </c>
      <c r="C37">
        <v>58</v>
      </c>
      <c r="D37" s="6">
        <f t="shared" si="0"/>
        <v>17.62917933130699</v>
      </c>
      <c r="E37" s="1">
        <v>2.0879637564199999E-31</v>
      </c>
      <c r="F37" s="10">
        <v>3.18515503358392E-29</v>
      </c>
      <c r="G37" s="1"/>
      <c r="I37" s="2" t="s">
        <v>72</v>
      </c>
      <c r="J37">
        <v>148</v>
      </c>
      <c r="K37">
        <v>20</v>
      </c>
      <c r="L37" s="6">
        <f t="shared" si="1"/>
        <v>13.513513513513514</v>
      </c>
      <c r="M37" s="1">
        <v>6.8320128318099997E-10</v>
      </c>
      <c r="N37" s="10">
        <v>4.1653239522970602E-9</v>
      </c>
    </row>
    <row r="38" spans="1:14">
      <c r="A38" t="s">
        <v>101</v>
      </c>
      <c r="B38">
        <v>572</v>
      </c>
      <c r="C38">
        <v>73</v>
      </c>
      <c r="D38" s="6">
        <f t="shared" si="0"/>
        <v>12.762237762237763</v>
      </c>
      <c r="E38" s="1">
        <v>4.1580081211100002E-31</v>
      </c>
      <c r="F38" s="10">
        <v>6.1447563764778705E-29</v>
      </c>
      <c r="G38" s="1"/>
      <c r="I38" t="s">
        <v>71</v>
      </c>
      <c r="J38">
        <v>191</v>
      </c>
      <c r="K38">
        <v>22</v>
      </c>
      <c r="L38" s="6">
        <f t="shared" si="1"/>
        <v>11.518324607329843</v>
      </c>
      <c r="M38" s="1">
        <v>1.4940727739799999E-9</v>
      </c>
      <c r="N38" s="10">
        <v>8.8243673213193707E-9</v>
      </c>
    </row>
    <row r="39" spans="1:14">
      <c r="A39" t="s">
        <v>111</v>
      </c>
      <c r="B39">
        <v>205</v>
      </c>
      <c r="C39">
        <v>48</v>
      </c>
      <c r="D39" s="6">
        <f t="shared" si="0"/>
        <v>23.414634146341466</v>
      </c>
      <c r="E39" s="1">
        <v>5.53325538671E-31</v>
      </c>
      <c r="F39" s="10">
        <v>7.9293226435610799E-29</v>
      </c>
      <c r="G39" s="1"/>
      <c r="I39" s="2" t="s">
        <v>84</v>
      </c>
      <c r="J39">
        <v>194</v>
      </c>
      <c r="K39">
        <v>22</v>
      </c>
      <c r="L39" s="6">
        <f t="shared" si="1"/>
        <v>11.340206185567011</v>
      </c>
      <c r="M39" s="1">
        <v>1.9445086440199998E-9</v>
      </c>
      <c r="N39" s="10">
        <v>1.11367313248418E-8</v>
      </c>
    </row>
    <row r="40" spans="1:14">
      <c r="A40" t="s">
        <v>40</v>
      </c>
      <c r="B40">
        <v>824</v>
      </c>
      <c r="C40">
        <v>86</v>
      </c>
      <c r="D40" s="6">
        <f t="shared" si="0"/>
        <v>10.436893203883495</v>
      </c>
      <c r="E40" s="1">
        <v>1.0692126332899999E-30</v>
      </c>
      <c r="F40" s="10">
        <v>1.4871489831848201E-28</v>
      </c>
      <c r="G40" s="1"/>
      <c r="I40" t="s">
        <v>90</v>
      </c>
      <c r="J40">
        <v>134</v>
      </c>
      <c r="K40">
        <v>18</v>
      </c>
      <c r="L40" s="6">
        <f t="shared" si="1"/>
        <v>13.432835820895523</v>
      </c>
      <c r="M40" s="1">
        <v>5.2524235196600001E-9</v>
      </c>
      <c r="N40" s="10">
        <v>2.91972954475217E-8</v>
      </c>
    </row>
    <row r="41" spans="1:14">
      <c r="A41" t="s">
        <v>150</v>
      </c>
      <c r="B41">
        <v>485</v>
      </c>
      <c r="C41">
        <v>67</v>
      </c>
      <c r="D41" s="6">
        <f t="shared" si="0"/>
        <v>13.814432989690722</v>
      </c>
      <c r="E41" s="1">
        <v>1.9129784742299902E-30</v>
      </c>
      <c r="F41" s="10">
        <v>2.5847072013239001E-28</v>
      </c>
      <c r="G41" s="1"/>
      <c r="I41" t="s">
        <v>87</v>
      </c>
      <c r="J41">
        <v>190</v>
      </c>
      <c r="K41">
        <v>21</v>
      </c>
      <c r="L41" s="6">
        <f t="shared" si="1"/>
        <v>11.052631578947368</v>
      </c>
      <c r="M41" s="1">
        <v>6.8123806741400004E-9</v>
      </c>
      <c r="N41" s="10">
        <v>3.6786855640356002E-8</v>
      </c>
    </row>
    <row r="42" spans="1:14">
      <c r="A42" t="s">
        <v>104</v>
      </c>
      <c r="B42">
        <v>745</v>
      </c>
      <c r="C42">
        <v>81</v>
      </c>
      <c r="D42" s="6">
        <f t="shared" si="0"/>
        <v>10.872483221476511</v>
      </c>
      <c r="E42" s="1">
        <v>4.7105733913199897E-30</v>
      </c>
      <c r="F42" s="10">
        <v>6.1878615465422896E-28</v>
      </c>
      <c r="G42" s="1"/>
      <c r="I42" t="s">
        <v>119</v>
      </c>
      <c r="J42">
        <v>172</v>
      </c>
      <c r="K42">
        <v>20</v>
      </c>
      <c r="L42" s="6">
        <f t="shared" si="1"/>
        <v>11.627906976744185</v>
      </c>
      <c r="M42" s="1">
        <v>7.1050973678799996E-9</v>
      </c>
      <c r="N42" s="10">
        <v>3.7301761181370002E-8</v>
      </c>
    </row>
    <row r="43" spans="1:14">
      <c r="A43" t="s">
        <v>25</v>
      </c>
      <c r="B43">
        <v>260</v>
      </c>
      <c r="C43">
        <v>51</v>
      </c>
      <c r="D43" s="6">
        <f t="shared" si="0"/>
        <v>19.615384615384617</v>
      </c>
      <c r="E43" s="1">
        <v>1.1462100071899901E-29</v>
      </c>
      <c r="F43" s="10">
        <v>1.46498030378419E-27</v>
      </c>
      <c r="G43" s="1"/>
      <c r="I43" t="s">
        <v>82</v>
      </c>
      <c r="J43">
        <v>192</v>
      </c>
      <c r="K43">
        <v>21</v>
      </c>
      <c r="L43" s="6">
        <f t="shared" si="1"/>
        <v>10.9375</v>
      </c>
      <c r="M43" s="1">
        <v>8.0582634402100003E-9</v>
      </c>
      <c r="N43" s="10">
        <v>4.0079257636833903E-8</v>
      </c>
    </row>
    <row r="44" spans="1:14">
      <c r="A44" t="s">
        <v>130</v>
      </c>
      <c r="B44">
        <v>364</v>
      </c>
      <c r="C44">
        <v>58</v>
      </c>
      <c r="D44" s="6">
        <f t="shared" si="0"/>
        <v>15.934065934065933</v>
      </c>
      <c r="E44" s="1">
        <v>2.31675457388E-29</v>
      </c>
      <c r="F44" s="10">
        <v>2.8831400999680299E-27</v>
      </c>
      <c r="G44" s="1"/>
      <c r="I44" t="s">
        <v>61</v>
      </c>
      <c r="J44">
        <v>192</v>
      </c>
      <c r="K44">
        <v>21</v>
      </c>
      <c r="L44" s="6">
        <f t="shared" si="1"/>
        <v>10.9375</v>
      </c>
      <c r="M44" s="1">
        <v>8.0582634402100003E-9</v>
      </c>
      <c r="N44" s="10">
        <v>4.0079257636833903E-8</v>
      </c>
    </row>
    <row r="45" spans="1:14">
      <c r="A45" t="s">
        <v>105</v>
      </c>
      <c r="B45">
        <v>409</v>
      </c>
      <c r="C45">
        <v>60</v>
      </c>
      <c r="D45" s="6">
        <f t="shared" si="0"/>
        <v>14.669926650366749</v>
      </c>
      <c r="E45" s="1">
        <v>1.2872282681599899E-28</v>
      </c>
      <c r="F45" s="10">
        <v>1.5608467897765701E-26</v>
      </c>
      <c r="G45" s="1"/>
      <c r="I45" t="s">
        <v>54</v>
      </c>
      <c r="J45">
        <v>177</v>
      </c>
      <c r="K45">
        <v>20</v>
      </c>
      <c r="L45" s="6">
        <f t="shared" si="1"/>
        <v>11.299435028248588</v>
      </c>
      <c r="M45" s="1">
        <v>1.1041766941399901E-8</v>
      </c>
      <c r="N45" s="10">
        <v>5.3510101331399897E-8</v>
      </c>
    </row>
    <row r="46" spans="1:14">
      <c r="A46" t="s">
        <v>108</v>
      </c>
      <c r="B46">
        <v>579</v>
      </c>
      <c r="C46">
        <v>70</v>
      </c>
      <c r="D46" s="6">
        <f t="shared" si="0"/>
        <v>12.089810017271157</v>
      </c>
      <c r="E46" s="1">
        <v>1.3907065811000001E-28</v>
      </c>
      <c r="F46" s="10">
        <v>1.6441628555054699E-26</v>
      </c>
      <c r="G46" s="1"/>
      <c r="I46" t="s">
        <v>74</v>
      </c>
      <c r="J46">
        <v>179</v>
      </c>
      <c r="K46">
        <v>20</v>
      </c>
      <c r="L46" s="6">
        <f t="shared" si="1"/>
        <v>11.173184357541899</v>
      </c>
      <c r="M46" s="1">
        <v>1.31182318252999E-8</v>
      </c>
      <c r="N46" s="10">
        <v>6.1983645374542501E-8</v>
      </c>
    </row>
    <row r="47" spans="1:14">
      <c r="A47" t="s">
        <v>151</v>
      </c>
      <c r="B47">
        <v>396</v>
      </c>
      <c r="C47">
        <v>59</v>
      </c>
      <c r="D47" s="6">
        <f t="shared" si="0"/>
        <v>14.898989898989898</v>
      </c>
      <c r="E47" s="1">
        <v>1.7865946454599901E-28</v>
      </c>
      <c r="F47" s="10">
        <v>2.0606844093610501E-26</v>
      </c>
      <c r="G47" s="1"/>
      <c r="I47" t="s">
        <v>85</v>
      </c>
      <c r="J47">
        <v>184</v>
      </c>
      <c r="K47">
        <v>20</v>
      </c>
      <c r="L47" s="6">
        <f t="shared" si="1"/>
        <v>10.869565217391305</v>
      </c>
      <c r="M47" s="1">
        <v>1.99881756681E-8</v>
      </c>
      <c r="N47" s="10">
        <v>9.2140614665143905E-8</v>
      </c>
    </row>
    <row r="48" spans="1:14">
      <c r="A48" t="s">
        <v>31</v>
      </c>
      <c r="B48">
        <v>214</v>
      </c>
      <c r="C48">
        <v>46</v>
      </c>
      <c r="D48" s="6">
        <f t="shared" si="0"/>
        <v>21.495327102803738</v>
      </c>
      <c r="E48" s="1">
        <v>2.3193129230399998E-28</v>
      </c>
      <c r="F48" s="10">
        <v>2.6114359078705103E-26</v>
      </c>
      <c r="G48" s="1"/>
      <c r="I48" t="s">
        <v>86</v>
      </c>
      <c r="J48">
        <v>481</v>
      </c>
      <c r="K48">
        <v>33</v>
      </c>
      <c r="L48" s="6">
        <f t="shared" si="1"/>
        <v>6.8607068607068609</v>
      </c>
      <c r="M48" s="1">
        <v>3.12402190339E-8</v>
      </c>
      <c r="N48" s="10">
        <v>1.4058098565255001E-7</v>
      </c>
    </row>
    <row r="49" spans="1:14">
      <c r="A49" t="s">
        <v>126</v>
      </c>
      <c r="B49">
        <v>280</v>
      </c>
      <c r="C49">
        <v>51</v>
      </c>
      <c r="D49" s="6">
        <f t="shared" si="0"/>
        <v>18.214285714285712</v>
      </c>
      <c r="E49" s="1">
        <v>2.42494980088E-28</v>
      </c>
      <c r="F49" s="10">
        <v>2.6668808391538398E-26</v>
      </c>
      <c r="G49" s="1"/>
      <c r="I49" t="s">
        <v>91</v>
      </c>
      <c r="J49">
        <v>190</v>
      </c>
      <c r="K49">
        <v>20</v>
      </c>
      <c r="L49" s="6">
        <f t="shared" si="1"/>
        <v>10.526315789473683</v>
      </c>
      <c r="M49" s="1">
        <v>3.2560407561099998E-8</v>
      </c>
      <c r="N49" s="10">
        <v>1.4311434951274101E-7</v>
      </c>
    </row>
    <row r="50" spans="1:14">
      <c r="A50" t="s">
        <v>132</v>
      </c>
      <c r="B50">
        <v>552</v>
      </c>
      <c r="C50">
        <v>68</v>
      </c>
      <c r="D50" s="6">
        <f t="shared" si="0"/>
        <v>12.318840579710146</v>
      </c>
      <c r="E50" s="1">
        <v>3.1615132840599898E-28</v>
      </c>
      <c r="F50" s="10">
        <v>3.3979082546181198E-26</v>
      </c>
      <c r="G50" s="1"/>
      <c r="I50" t="s">
        <v>123</v>
      </c>
      <c r="J50">
        <v>192</v>
      </c>
      <c r="K50">
        <v>20</v>
      </c>
      <c r="L50" s="6">
        <f t="shared" si="1"/>
        <v>10.416666666666668</v>
      </c>
      <c r="M50" s="1">
        <v>3.8157103351999998E-8</v>
      </c>
      <c r="N50" s="10">
        <v>1.6025983407840001E-7</v>
      </c>
    </row>
    <row r="51" spans="1:14">
      <c r="A51" t="s">
        <v>152</v>
      </c>
      <c r="B51">
        <v>253</v>
      </c>
      <c r="C51">
        <v>48</v>
      </c>
      <c r="D51" s="6">
        <f t="shared" si="0"/>
        <v>18.972332015810274</v>
      </c>
      <c r="E51" s="1">
        <v>1.9616911434200001E-27</v>
      </c>
      <c r="F51" s="10">
        <v>2.0615194260518099E-25</v>
      </c>
      <c r="G51" s="1"/>
      <c r="I51" t="s">
        <v>65</v>
      </c>
      <c r="J51">
        <v>192</v>
      </c>
      <c r="K51">
        <v>20</v>
      </c>
      <c r="L51" s="6">
        <f t="shared" si="1"/>
        <v>10.416666666666668</v>
      </c>
      <c r="M51" s="1">
        <v>3.8157103351999998E-8</v>
      </c>
      <c r="N51" s="10">
        <v>1.6025983407840001E-7</v>
      </c>
    </row>
    <row r="52" spans="1:14">
      <c r="A52" t="s">
        <v>128</v>
      </c>
      <c r="B52">
        <v>242</v>
      </c>
      <c r="C52">
        <v>47</v>
      </c>
      <c r="D52" s="6">
        <f t="shared" si="0"/>
        <v>19.421487603305785</v>
      </c>
      <c r="E52" s="1">
        <v>2.8310464476099901E-27</v>
      </c>
      <c r="F52" s="10">
        <v>2.9104388371190602E-25</v>
      </c>
      <c r="G52" s="1"/>
      <c r="I52" t="s">
        <v>93</v>
      </c>
      <c r="J52">
        <v>288</v>
      </c>
      <c r="K52">
        <v>24</v>
      </c>
      <c r="L52" s="6">
        <f t="shared" si="1"/>
        <v>8.3333333333333321</v>
      </c>
      <c r="M52" s="1">
        <v>8.8962442793299998E-8</v>
      </c>
      <c r="N52" s="10">
        <v>3.6551960191160199E-7</v>
      </c>
    </row>
    <row r="53" spans="1:14">
      <c r="A53" t="s">
        <v>135</v>
      </c>
      <c r="B53">
        <v>169</v>
      </c>
      <c r="C53">
        <v>41</v>
      </c>
      <c r="D53" s="6">
        <f t="shared" si="0"/>
        <v>24.260355029585799</v>
      </c>
      <c r="E53" s="1">
        <v>3.64329901541E-27</v>
      </c>
      <c r="F53" s="10">
        <v>3.6657789455050799E-25</v>
      </c>
      <c r="G53" s="1"/>
      <c r="I53" t="s">
        <v>117</v>
      </c>
      <c r="J53">
        <v>169</v>
      </c>
      <c r="K53">
        <v>18</v>
      </c>
      <c r="L53" s="6">
        <f t="shared" si="1"/>
        <v>10.650887573964498</v>
      </c>
      <c r="M53" s="1">
        <v>1.33328390702E-7</v>
      </c>
      <c r="N53" s="10">
        <v>5.3615033707825504E-7</v>
      </c>
    </row>
    <row r="54" spans="1:14">
      <c r="A54" t="s">
        <v>30</v>
      </c>
      <c r="B54">
        <v>508</v>
      </c>
      <c r="C54">
        <v>64</v>
      </c>
      <c r="D54" s="6">
        <f t="shared" si="0"/>
        <v>12.598425196850393</v>
      </c>
      <c r="E54" s="1">
        <v>4.0907298442199899E-27</v>
      </c>
      <c r="F54" s="10">
        <v>4.0302211319409101E-25</v>
      </c>
      <c r="G54" s="1"/>
      <c r="I54" t="s">
        <v>69</v>
      </c>
      <c r="J54">
        <v>194</v>
      </c>
      <c r="K54">
        <v>19</v>
      </c>
      <c r="L54" s="6">
        <f t="shared" si="1"/>
        <v>9.7938144329896915</v>
      </c>
      <c r="M54" s="1">
        <v>2.00379229233999E-7</v>
      </c>
      <c r="N54" s="10">
        <v>7.8899321510887501E-7</v>
      </c>
    </row>
    <row r="55" spans="1:14">
      <c r="A55" t="s">
        <v>138</v>
      </c>
      <c r="B55">
        <v>223</v>
      </c>
      <c r="C55">
        <v>45</v>
      </c>
      <c r="D55" s="6">
        <f t="shared" si="0"/>
        <v>20.179372197309416</v>
      </c>
      <c r="E55" s="1">
        <v>8.9759620661799997E-27</v>
      </c>
      <c r="F55" s="10">
        <v>8.6627193083602401E-25</v>
      </c>
      <c r="G55" s="1"/>
      <c r="I55" s="2" t="s">
        <v>118</v>
      </c>
      <c r="J55">
        <v>195</v>
      </c>
      <c r="K55">
        <v>19</v>
      </c>
      <c r="L55" s="6">
        <f t="shared" si="1"/>
        <v>9.7435897435897445</v>
      </c>
      <c r="M55" s="1">
        <v>2.1555493211399901E-7</v>
      </c>
      <c r="N55" s="10">
        <v>8.3142616672542796E-7</v>
      </c>
    </row>
    <row r="56" spans="1:14">
      <c r="A56" t="s">
        <v>102</v>
      </c>
      <c r="B56">
        <v>722</v>
      </c>
      <c r="C56">
        <v>75</v>
      </c>
      <c r="D56" s="6">
        <f t="shared" si="0"/>
        <v>10.387811634349029</v>
      </c>
      <c r="E56" s="1">
        <v>9.2744796635499894E-27</v>
      </c>
      <c r="F56" s="10">
        <v>8.7718028657855796E-25</v>
      </c>
      <c r="G56" s="1"/>
      <c r="I56" t="s">
        <v>153</v>
      </c>
      <c r="J56">
        <v>200</v>
      </c>
      <c r="K56">
        <v>19</v>
      </c>
      <c r="L56" s="6">
        <f t="shared" si="1"/>
        <v>9.5</v>
      </c>
      <c r="M56" s="1">
        <v>3.08444957844E-7</v>
      </c>
      <c r="N56" s="10">
        <v>1.15487022791329E-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8ED3A-105A-8544-8965-1A27A54225FC}">
  <dimension ref="A1:N56"/>
  <sheetViews>
    <sheetView zoomScale="80" zoomScaleNormal="80" workbookViewId="0"/>
  </sheetViews>
  <sheetFormatPr baseColWidth="10" defaultRowHeight="16"/>
  <cols>
    <col min="1" max="1" width="43.83203125" customWidth="1"/>
    <col min="8" max="8" width="1.83203125" style="9" customWidth="1"/>
    <col min="9" max="9" width="24.6640625" customWidth="1"/>
  </cols>
  <sheetData>
    <row r="1" spans="1:14">
      <c r="A1" s="8" t="s">
        <v>385</v>
      </c>
      <c r="D1" s="6"/>
      <c r="L1" s="6"/>
    </row>
    <row r="2" spans="1:14">
      <c r="A2" s="8" t="s">
        <v>379</v>
      </c>
      <c r="E2" s="6"/>
      <c r="N2" s="6"/>
    </row>
    <row r="3" spans="1:14">
      <c r="A3" s="8" t="s">
        <v>307</v>
      </c>
      <c r="E3" s="6"/>
      <c r="N3" s="6"/>
    </row>
    <row r="4" spans="1:14">
      <c r="A4" s="8"/>
      <c r="E4" s="6"/>
      <c r="N4" s="6"/>
    </row>
    <row r="5" spans="1:14">
      <c r="A5" s="8" t="s">
        <v>302</v>
      </c>
      <c r="E5" s="6"/>
      <c r="F5" t="s">
        <v>305</v>
      </c>
      <c r="I5" s="8" t="s">
        <v>301</v>
      </c>
      <c r="N5" s="6" t="s">
        <v>305</v>
      </c>
    </row>
    <row r="6" spans="1:14">
      <c r="A6" t="s">
        <v>0</v>
      </c>
      <c r="B6" t="s">
        <v>1</v>
      </c>
      <c r="C6" t="s">
        <v>2</v>
      </c>
      <c r="D6" t="s">
        <v>297</v>
      </c>
      <c r="E6" t="s">
        <v>3</v>
      </c>
      <c r="F6" t="s">
        <v>4</v>
      </c>
      <c r="I6" t="s">
        <v>0</v>
      </c>
      <c r="J6" t="s">
        <v>1</v>
      </c>
      <c r="K6" t="s">
        <v>2</v>
      </c>
      <c r="L6" t="s">
        <v>297</v>
      </c>
      <c r="M6" t="s">
        <v>3</v>
      </c>
      <c r="N6" t="s">
        <v>4</v>
      </c>
    </row>
    <row r="7" spans="1:14">
      <c r="A7" t="s">
        <v>104</v>
      </c>
      <c r="B7">
        <v>745</v>
      </c>
      <c r="C7">
        <v>93</v>
      </c>
      <c r="D7" s="6">
        <f>(C7/B7)*100</f>
        <v>12.483221476510067</v>
      </c>
      <c r="E7" s="1">
        <v>1.2460640499800001E-44</v>
      </c>
      <c r="F7" s="10">
        <v>5.8926368923554197E-41</v>
      </c>
      <c r="G7" s="1"/>
      <c r="I7" t="s">
        <v>47</v>
      </c>
      <c r="J7">
        <v>193</v>
      </c>
      <c r="K7">
        <v>32</v>
      </c>
      <c r="L7" s="6">
        <f>(K7/J7)*100</f>
        <v>16.580310880829018</v>
      </c>
      <c r="M7" s="1">
        <v>2.81705617690999E-19</v>
      </c>
      <c r="N7" s="10">
        <v>5.32423617435989E-17</v>
      </c>
    </row>
    <row r="8" spans="1:14">
      <c r="A8" t="s">
        <v>16</v>
      </c>
      <c r="B8">
        <v>1210</v>
      </c>
      <c r="C8">
        <v>109</v>
      </c>
      <c r="D8" s="6">
        <f t="shared" ref="D8:D56" si="0">(C8/B8)*100</f>
        <v>9.0082644628099171</v>
      </c>
      <c r="E8" s="1">
        <v>4.7626560537E-40</v>
      </c>
      <c r="F8" s="10">
        <v>1.12613002389736E-36</v>
      </c>
      <c r="G8" s="1"/>
      <c r="I8" s="2" t="s">
        <v>48</v>
      </c>
      <c r="J8">
        <v>141</v>
      </c>
      <c r="K8">
        <v>28</v>
      </c>
      <c r="L8" s="6">
        <f t="shared" ref="L8:L56" si="1">(K8/J8)*100</f>
        <v>19.858156028368796</v>
      </c>
      <c r="M8" s="1">
        <v>7.6493374044299998E-19</v>
      </c>
      <c r="N8" s="10">
        <v>7.2286238471863495E-17</v>
      </c>
    </row>
    <row r="9" spans="1:14">
      <c r="A9" s="2" t="s">
        <v>6</v>
      </c>
      <c r="B9">
        <v>1069</v>
      </c>
      <c r="C9">
        <v>102</v>
      </c>
      <c r="D9" s="6">
        <f t="shared" si="0"/>
        <v>9.5416276894293723</v>
      </c>
      <c r="E9" s="1">
        <v>1.88399081722999E-39</v>
      </c>
      <c r="F9" s="10">
        <v>2.9697975248935499E-36</v>
      </c>
      <c r="G9" s="1"/>
      <c r="I9" t="s">
        <v>60</v>
      </c>
      <c r="J9">
        <v>294</v>
      </c>
      <c r="K9">
        <v>36</v>
      </c>
      <c r="L9" s="6">
        <f t="shared" si="1"/>
        <v>12.244897959183673</v>
      </c>
      <c r="M9" s="1">
        <v>1.14840202486E-17</v>
      </c>
      <c r="N9" s="10">
        <v>7.2349327566180002E-16</v>
      </c>
    </row>
    <row r="10" spans="1:14">
      <c r="A10" t="s">
        <v>12</v>
      </c>
      <c r="B10">
        <v>567</v>
      </c>
      <c r="C10">
        <v>75</v>
      </c>
      <c r="D10" s="6">
        <f t="shared" si="0"/>
        <v>13.227513227513226</v>
      </c>
      <c r="E10" s="1">
        <v>1.34953239795E-37</v>
      </c>
      <c r="F10" s="10">
        <v>1.59548467747638E-34</v>
      </c>
      <c r="G10" s="1"/>
      <c r="I10" s="2" t="s">
        <v>50</v>
      </c>
      <c r="J10">
        <v>145</v>
      </c>
      <c r="K10">
        <v>26</v>
      </c>
      <c r="L10" s="6">
        <f t="shared" si="1"/>
        <v>17.931034482758619</v>
      </c>
      <c r="M10" s="1">
        <v>1.19634823573999E-16</v>
      </c>
      <c r="N10" s="10">
        <v>5.6527454138714897E-15</v>
      </c>
    </row>
    <row r="11" spans="1:14">
      <c r="A11" t="s">
        <v>14</v>
      </c>
      <c r="B11">
        <v>505</v>
      </c>
      <c r="C11">
        <v>68</v>
      </c>
      <c r="D11" s="6">
        <f t="shared" si="0"/>
        <v>13.465346534653467</v>
      </c>
      <c r="E11" s="1">
        <v>1.3930014718299901E-34</v>
      </c>
      <c r="F11" s="10">
        <v>1.3175007920568099E-31</v>
      </c>
      <c r="G11" s="1"/>
      <c r="I11" s="2" t="s">
        <v>49</v>
      </c>
      <c r="J11">
        <v>147</v>
      </c>
      <c r="K11">
        <v>26</v>
      </c>
      <c r="L11" s="6">
        <f t="shared" si="1"/>
        <v>17.687074829931973</v>
      </c>
      <c r="M11" s="1">
        <v>1.60292925098E-16</v>
      </c>
      <c r="N11" s="10">
        <v>6.0590725687043997E-15</v>
      </c>
    </row>
    <row r="12" spans="1:14">
      <c r="A12" s="2" t="s">
        <v>13</v>
      </c>
      <c r="B12">
        <v>1037</v>
      </c>
      <c r="C12" s="16">
        <v>93</v>
      </c>
      <c r="D12" s="6">
        <f t="shared" si="0"/>
        <v>8.9681774349083891</v>
      </c>
      <c r="E12" s="1">
        <v>4.9830256663800001E-34</v>
      </c>
      <c r="F12" s="10">
        <v>3.9274547293851699E-31</v>
      </c>
      <c r="G12" s="1"/>
      <c r="I12" t="s">
        <v>53</v>
      </c>
      <c r="J12">
        <v>164</v>
      </c>
      <c r="K12">
        <v>26</v>
      </c>
      <c r="L12" s="6">
        <f t="shared" si="1"/>
        <v>15.853658536585366</v>
      </c>
      <c r="M12" s="1">
        <v>1.65113348845E-15</v>
      </c>
      <c r="N12" s="10">
        <v>5.2010704886174998E-14</v>
      </c>
    </row>
    <row r="13" spans="1:14">
      <c r="A13" t="s">
        <v>11</v>
      </c>
      <c r="B13">
        <v>1028</v>
      </c>
      <c r="C13">
        <v>91</v>
      </c>
      <c r="D13" s="6">
        <f t="shared" si="0"/>
        <v>8.8521400778210122</v>
      </c>
      <c r="E13" s="1">
        <v>6.6142939844200002E-33</v>
      </c>
      <c r="F13" s="10">
        <v>4.4684280360460202E-30</v>
      </c>
      <c r="G13" s="1"/>
      <c r="I13" t="s">
        <v>79</v>
      </c>
      <c r="J13">
        <v>126</v>
      </c>
      <c r="K13">
        <v>22</v>
      </c>
      <c r="L13" s="6">
        <f t="shared" si="1"/>
        <v>17.460317460317459</v>
      </c>
      <c r="M13" s="1">
        <v>4.2848192064E-14</v>
      </c>
      <c r="N13" s="10">
        <v>1.1569011857279999E-12</v>
      </c>
    </row>
    <row r="14" spans="1:14">
      <c r="A14" t="s">
        <v>5</v>
      </c>
      <c r="B14">
        <v>199</v>
      </c>
      <c r="C14">
        <v>46</v>
      </c>
      <c r="D14" s="6">
        <f t="shared" si="0"/>
        <v>23.115577889447238</v>
      </c>
      <c r="E14" s="1">
        <v>1.3267602035799999E-32</v>
      </c>
      <c r="F14" s="10">
        <v>7.8428112534122703E-30</v>
      </c>
      <c r="G14" s="1"/>
      <c r="I14" t="s">
        <v>52</v>
      </c>
      <c r="J14">
        <v>196</v>
      </c>
      <c r="K14">
        <v>26</v>
      </c>
      <c r="L14" s="6">
        <f t="shared" si="1"/>
        <v>13.26530612244898</v>
      </c>
      <c r="M14" s="1">
        <v>7.1576381844200001E-14</v>
      </c>
      <c r="N14" s="10">
        <v>1.32450210614037E-12</v>
      </c>
    </row>
    <row r="15" spans="1:14">
      <c r="A15" t="s">
        <v>7</v>
      </c>
      <c r="B15">
        <v>721</v>
      </c>
      <c r="C15">
        <v>76</v>
      </c>
      <c r="D15" s="6">
        <f t="shared" si="0"/>
        <v>10.540915395284326</v>
      </c>
      <c r="E15" s="1">
        <v>4.5051091414400001E-32</v>
      </c>
      <c r="F15" s="10">
        <v>2.36718456998552E-29</v>
      </c>
      <c r="G15" s="1"/>
      <c r="I15" t="s">
        <v>59</v>
      </c>
      <c r="J15">
        <v>196</v>
      </c>
      <c r="K15">
        <v>26</v>
      </c>
      <c r="L15" s="6">
        <f t="shared" si="1"/>
        <v>13.26530612244898</v>
      </c>
      <c r="M15" s="1">
        <v>7.1576381844200001E-14</v>
      </c>
      <c r="N15" s="10">
        <v>1.32450210614037E-12</v>
      </c>
    </row>
    <row r="16" spans="1:14">
      <c r="A16" t="s">
        <v>8</v>
      </c>
      <c r="B16">
        <v>489</v>
      </c>
      <c r="C16">
        <v>64</v>
      </c>
      <c r="D16" s="6">
        <f t="shared" si="0"/>
        <v>13.0879345603272</v>
      </c>
      <c r="E16" s="1">
        <v>5.8701029312899996E-32</v>
      </c>
      <c r="F16" s="10">
        <v>2.7759716762070399E-29</v>
      </c>
      <c r="G16" s="1"/>
      <c r="I16" t="s">
        <v>75</v>
      </c>
      <c r="J16">
        <v>100</v>
      </c>
      <c r="K16">
        <v>20</v>
      </c>
      <c r="L16" s="6">
        <f t="shared" si="1"/>
        <v>20</v>
      </c>
      <c r="M16" s="1">
        <v>6.5505593242199996E-14</v>
      </c>
      <c r="N16" s="10">
        <v>1.32450210614037E-12</v>
      </c>
    </row>
    <row r="17" spans="1:14">
      <c r="A17" t="s">
        <v>98</v>
      </c>
      <c r="B17">
        <v>408</v>
      </c>
      <c r="C17">
        <v>59</v>
      </c>
      <c r="D17" s="6">
        <f t="shared" si="0"/>
        <v>14.460784313725492</v>
      </c>
      <c r="E17" s="1">
        <v>1.29283539309999E-31</v>
      </c>
      <c r="F17" s="10">
        <v>5.5580168854271805E-29</v>
      </c>
      <c r="G17" s="1"/>
      <c r="I17" t="s">
        <v>56</v>
      </c>
      <c r="J17">
        <v>293</v>
      </c>
      <c r="K17">
        <v>31</v>
      </c>
      <c r="L17" s="6">
        <f t="shared" si="1"/>
        <v>10.580204778156997</v>
      </c>
      <c r="M17" s="1">
        <v>7.7087424166899995E-14</v>
      </c>
      <c r="N17" s="10">
        <v>1.32450210614037E-12</v>
      </c>
    </row>
    <row r="18" spans="1:14">
      <c r="A18" t="s">
        <v>27</v>
      </c>
      <c r="B18">
        <v>481</v>
      </c>
      <c r="C18">
        <v>61</v>
      </c>
      <c r="D18" s="6">
        <f t="shared" si="0"/>
        <v>12.681912681912683</v>
      </c>
      <c r="E18" s="1">
        <v>7.8967495115899894E-30</v>
      </c>
      <c r="F18" s="10">
        <v>3.1119773700257501E-27</v>
      </c>
      <c r="G18" s="1"/>
      <c r="I18" t="s">
        <v>120</v>
      </c>
      <c r="J18">
        <v>172</v>
      </c>
      <c r="K18">
        <v>24</v>
      </c>
      <c r="L18" s="6">
        <f t="shared" si="1"/>
        <v>13.953488372093023</v>
      </c>
      <c r="M18" s="1">
        <v>2.4374013837099999E-13</v>
      </c>
      <c r="N18" s="10">
        <v>3.8389071793432498E-12</v>
      </c>
    </row>
    <row r="19" spans="1:14">
      <c r="A19" t="s">
        <v>46</v>
      </c>
      <c r="B19">
        <v>1080</v>
      </c>
      <c r="C19">
        <v>88</v>
      </c>
      <c r="D19" s="6">
        <f t="shared" si="0"/>
        <v>8.1481481481481488</v>
      </c>
      <c r="E19" s="1">
        <v>2.0549329688299999E-29</v>
      </c>
      <c r="F19" s="10">
        <v>7.4752138535362007E-27</v>
      </c>
      <c r="G19" s="1"/>
      <c r="I19" t="s">
        <v>51</v>
      </c>
      <c r="J19">
        <v>192</v>
      </c>
      <c r="K19">
        <v>25</v>
      </c>
      <c r="L19" s="6">
        <f t="shared" si="1"/>
        <v>13.020833333333334</v>
      </c>
      <c r="M19" s="1">
        <v>3.1428850573099901E-13</v>
      </c>
      <c r="N19" s="10">
        <v>4.5692713525506901E-12</v>
      </c>
    </row>
    <row r="20" spans="1:14">
      <c r="A20" t="s">
        <v>109</v>
      </c>
      <c r="B20">
        <v>297</v>
      </c>
      <c r="C20">
        <v>49</v>
      </c>
      <c r="D20" s="6">
        <f t="shared" si="0"/>
        <v>16.498316498316498</v>
      </c>
      <c r="E20" s="1">
        <v>9.7052656473200004E-29</v>
      </c>
      <c r="F20" s="10">
        <v>3.2783000890125899E-26</v>
      </c>
      <c r="G20" s="1"/>
      <c r="I20" t="s">
        <v>87</v>
      </c>
      <c r="J20">
        <v>190</v>
      </c>
      <c r="K20">
        <v>23</v>
      </c>
      <c r="L20" s="6">
        <f t="shared" si="1"/>
        <v>12.105263157894736</v>
      </c>
      <c r="M20" s="1">
        <v>1.06808541839E-11</v>
      </c>
      <c r="N20" s="10">
        <v>1.4250518224109999E-10</v>
      </c>
    </row>
    <row r="21" spans="1:14">
      <c r="A21" t="s">
        <v>20</v>
      </c>
      <c r="B21">
        <v>830</v>
      </c>
      <c r="C21">
        <v>76</v>
      </c>
      <c r="D21" s="6">
        <f t="shared" si="0"/>
        <v>9.1566265060240966</v>
      </c>
      <c r="E21" s="1">
        <v>1.9593423773799999E-28</v>
      </c>
      <c r="F21" s="10">
        <v>6.1771534017533396E-26</v>
      </c>
      <c r="G21" s="1"/>
      <c r="I21" t="s">
        <v>64</v>
      </c>
      <c r="J21">
        <v>172</v>
      </c>
      <c r="K21">
        <v>22</v>
      </c>
      <c r="L21" s="6">
        <f t="shared" si="1"/>
        <v>12.790697674418606</v>
      </c>
      <c r="M21" s="1">
        <v>1.13099350984999E-11</v>
      </c>
      <c r="N21" s="10">
        <v>1.4250518224109999E-10</v>
      </c>
    </row>
    <row r="22" spans="1:14">
      <c r="A22" t="s">
        <v>22</v>
      </c>
      <c r="B22">
        <v>1691</v>
      </c>
      <c r="C22">
        <v>109</v>
      </c>
      <c r="D22" s="6">
        <f t="shared" si="0"/>
        <v>6.445890005913661</v>
      </c>
      <c r="E22" s="1">
        <v>3.4035134057399998E-28</v>
      </c>
      <c r="F22" s="10">
        <v>1.00595093098402E-25</v>
      </c>
      <c r="G22" s="1"/>
      <c r="I22" t="s">
        <v>55</v>
      </c>
      <c r="J22">
        <v>290</v>
      </c>
      <c r="K22">
        <v>27</v>
      </c>
      <c r="L22" s="6">
        <f t="shared" si="1"/>
        <v>9.3103448275862082</v>
      </c>
      <c r="M22" s="1">
        <v>4.5844774465100003E-11</v>
      </c>
      <c r="N22" s="10">
        <v>5.4154139836899298E-10</v>
      </c>
    </row>
    <row r="23" spans="1:14">
      <c r="A23" t="s">
        <v>126</v>
      </c>
      <c r="B23">
        <v>280</v>
      </c>
      <c r="C23">
        <v>47</v>
      </c>
      <c r="D23" s="6">
        <f t="shared" si="0"/>
        <v>16.785714285714285</v>
      </c>
      <c r="E23" s="1">
        <v>6.6367322833399998E-28</v>
      </c>
      <c r="F23" s="10">
        <v>1.84618276281852E-25</v>
      </c>
      <c r="G23" s="1"/>
      <c r="I23" t="s">
        <v>66</v>
      </c>
      <c r="J23">
        <v>187</v>
      </c>
      <c r="K23">
        <v>22</v>
      </c>
      <c r="L23" s="6">
        <f t="shared" si="1"/>
        <v>11.76470588235294</v>
      </c>
      <c r="M23" s="1">
        <v>4.9447037071499899E-11</v>
      </c>
      <c r="N23" s="10">
        <v>5.4973470626549999E-10</v>
      </c>
    </row>
    <row r="24" spans="1:14">
      <c r="A24" t="s">
        <v>9</v>
      </c>
      <c r="B24">
        <v>425</v>
      </c>
      <c r="C24">
        <v>55</v>
      </c>
      <c r="D24" s="6">
        <f t="shared" si="0"/>
        <v>12.941176470588237</v>
      </c>
      <c r="E24" s="1">
        <v>2.1779590325799901E-27</v>
      </c>
      <c r="F24" s="10">
        <v>5.7219823694837803E-25</v>
      </c>
      <c r="G24" s="1"/>
      <c r="I24" t="s">
        <v>73</v>
      </c>
      <c r="J24">
        <v>193</v>
      </c>
      <c r="K24">
        <v>22</v>
      </c>
      <c r="L24" s="6">
        <f t="shared" si="1"/>
        <v>11.398963730569948</v>
      </c>
      <c r="M24" s="1">
        <v>8.6019945701900003E-11</v>
      </c>
      <c r="N24" s="10">
        <v>9.0320942986995001E-10</v>
      </c>
    </row>
    <row r="25" spans="1:14">
      <c r="A25" s="2" t="s">
        <v>10</v>
      </c>
      <c r="B25">
        <v>315</v>
      </c>
      <c r="C25">
        <v>48</v>
      </c>
      <c r="D25" s="6">
        <f t="shared" si="0"/>
        <v>15.238095238095239</v>
      </c>
      <c r="E25" s="1">
        <v>8.0679119360600001E-27</v>
      </c>
      <c r="F25" s="10">
        <v>2.0080608181909302E-24</v>
      </c>
      <c r="G25" s="1"/>
      <c r="I25" t="s">
        <v>57</v>
      </c>
      <c r="J25">
        <v>195</v>
      </c>
      <c r="K25">
        <v>22</v>
      </c>
      <c r="L25" s="6">
        <f t="shared" si="1"/>
        <v>11.282051282051283</v>
      </c>
      <c r="M25" s="1">
        <v>1.03013909173999E-10</v>
      </c>
      <c r="N25" s="10">
        <v>1.02471730704663E-9</v>
      </c>
    </row>
    <row r="26" spans="1:14">
      <c r="A26" t="s">
        <v>24</v>
      </c>
      <c r="B26">
        <v>244</v>
      </c>
      <c r="C26">
        <v>43</v>
      </c>
      <c r="D26" s="6">
        <f t="shared" si="0"/>
        <v>17.622950819672131</v>
      </c>
      <c r="E26" s="1">
        <v>2.2112957211899901E-26</v>
      </c>
      <c r="F26" s="10">
        <v>5.2286087327537503E-24</v>
      </c>
      <c r="G26" s="1"/>
      <c r="I26" t="s">
        <v>54</v>
      </c>
      <c r="J26">
        <v>177</v>
      </c>
      <c r="K26">
        <v>21</v>
      </c>
      <c r="L26" s="6">
        <f t="shared" si="1"/>
        <v>11.864406779661017</v>
      </c>
      <c r="M26" s="1">
        <v>1.1758102097300001E-10</v>
      </c>
      <c r="N26" s="10">
        <v>1.1111406481948499E-9</v>
      </c>
    </row>
    <row r="27" spans="1:14">
      <c r="A27" t="s">
        <v>25</v>
      </c>
      <c r="B27">
        <v>260</v>
      </c>
      <c r="C27">
        <v>44</v>
      </c>
      <c r="D27" s="6">
        <f t="shared" si="0"/>
        <v>16.923076923076923</v>
      </c>
      <c r="E27" s="1">
        <v>2.4935304093299899E-26</v>
      </c>
      <c r="F27" s="10">
        <v>5.6151930027245499E-24</v>
      </c>
      <c r="G27" s="1"/>
      <c r="I27" t="s">
        <v>85</v>
      </c>
      <c r="J27">
        <v>184</v>
      </c>
      <c r="K27">
        <v>21</v>
      </c>
      <c r="L27" s="6">
        <f t="shared" si="1"/>
        <v>11.413043478260869</v>
      </c>
      <c r="M27" s="1">
        <v>2.25121342387E-10</v>
      </c>
      <c r="N27" s="10">
        <v>2.0260920814830002E-9</v>
      </c>
    </row>
    <row r="28" spans="1:14">
      <c r="A28" t="s">
        <v>18</v>
      </c>
      <c r="B28">
        <v>351</v>
      </c>
      <c r="C28">
        <v>49</v>
      </c>
      <c r="D28" s="6">
        <f t="shared" si="0"/>
        <v>13.96011396011396</v>
      </c>
      <c r="E28" s="1">
        <v>7.8157747423799995E-26</v>
      </c>
      <c r="F28" s="10">
        <v>1.6800363071234101E-23</v>
      </c>
      <c r="G28" s="1"/>
      <c r="I28" t="s">
        <v>71</v>
      </c>
      <c r="J28">
        <v>191</v>
      </c>
      <c r="K28">
        <v>21</v>
      </c>
      <c r="L28" s="6">
        <f t="shared" si="1"/>
        <v>10.99476439790576</v>
      </c>
      <c r="M28" s="1">
        <v>4.1948034869800003E-10</v>
      </c>
      <c r="N28" s="10">
        <v>3.6037175410873602E-9</v>
      </c>
    </row>
    <row r="29" spans="1:14">
      <c r="A29" t="s">
        <v>127</v>
      </c>
      <c r="B29">
        <v>226</v>
      </c>
      <c r="C29">
        <v>41</v>
      </c>
      <c r="D29" s="6">
        <f t="shared" si="0"/>
        <v>18.141592920353983</v>
      </c>
      <c r="E29" s="1">
        <v>1.22365741504E-25</v>
      </c>
      <c r="F29" s="10">
        <v>2.51594605031485E-23</v>
      </c>
      <c r="G29" s="1"/>
      <c r="I29" t="s">
        <v>65</v>
      </c>
      <c r="J29">
        <v>192</v>
      </c>
      <c r="K29">
        <v>21</v>
      </c>
      <c r="L29" s="6">
        <f t="shared" si="1"/>
        <v>10.9375</v>
      </c>
      <c r="M29" s="1">
        <v>4.5752121769199998E-10</v>
      </c>
      <c r="N29" s="10">
        <v>3.7596308758168603E-9</v>
      </c>
    </row>
    <row r="30" spans="1:14">
      <c r="A30" t="s">
        <v>17</v>
      </c>
      <c r="B30">
        <v>435</v>
      </c>
      <c r="C30">
        <v>52</v>
      </c>
      <c r="D30" s="6">
        <f t="shared" si="0"/>
        <v>11.954022988505747</v>
      </c>
      <c r="E30" s="1">
        <v>1.63193873560999E-24</v>
      </c>
      <c r="F30" s="10">
        <v>3.2155992836248702E-22</v>
      </c>
      <c r="G30" s="1"/>
      <c r="I30" t="s">
        <v>84</v>
      </c>
      <c r="J30">
        <v>194</v>
      </c>
      <c r="K30">
        <v>21</v>
      </c>
      <c r="L30" s="6">
        <f t="shared" si="1"/>
        <v>10.824742268041238</v>
      </c>
      <c r="M30" s="1">
        <v>5.4343491058700004E-10</v>
      </c>
      <c r="N30" s="10">
        <v>4.2795499208726204E-9</v>
      </c>
    </row>
    <row r="31" spans="1:14">
      <c r="A31" t="s">
        <v>40</v>
      </c>
      <c r="B31">
        <v>824</v>
      </c>
      <c r="C31">
        <v>69</v>
      </c>
      <c r="D31" s="6">
        <f t="shared" si="0"/>
        <v>8.3737864077669908</v>
      </c>
      <c r="E31" s="1">
        <v>7.7012400787099993E-24</v>
      </c>
      <c r="F31" s="10">
        <v>1.45676657328878E-21</v>
      </c>
      <c r="G31" s="1"/>
      <c r="I31" t="s">
        <v>58</v>
      </c>
      <c r="J31">
        <v>187</v>
      </c>
      <c r="K31">
        <v>20</v>
      </c>
      <c r="L31" s="6">
        <f t="shared" si="1"/>
        <v>10.695187165775401</v>
      </c>
      <c r="M31" s="1">
        <v>1.68607056021E-9</v>
      </c>
      <c r="N31" s="10">
        <v>1.25682795530896E-8</v>
      </c>
    </row>
    <row r="32" spans="1:14">
      <c r="A32" t="s">
        <v>128</v>
      </c>
      <c r="B32">
        <v>242</v>
      </c>
      <c r="C32">
        <v>40</v>
      </c>
      <c r="D32" s="6">
        <f t="shared" si="0"/>
        <v>16.528925619834713</v>
      </c>
      <c r="E32" s="1">
        <v>1.02448147521E-23</v>
      </c>
      <c r="F32" s="10">
        <v>1.8633741908723402E-21</v>
      </c>
      <c r="G32" s="1"/>
      <c r="I32" s="2" t="s">
        <v>72</v>
      </c>
      <c r="J32">
        <v>148</v>
      </c>
      <c r="K32">
        <v>18</v>
      </c>
      <c r="L32" s="6">
        <f t="shared" si="1"/>
        <v>12.162162162162163</v>
      </c>
      <c r="M32" s="1">
        <v>1.7289696739700001E-9</v>
      </c>
      <c r="N32" s="10">
        <v>1.25682795530896E-8</v>
      </c>
    </row>
    <row r="33" spans="1:14">
      <c r="A33" t="s">
        <v>32</v>
      </c>
      <c r="B33">
        <v>1142</v>
      </c>
      <c r="C33">
        <v>81</v>
      </c>
      <c r="D33" s="6">
        <f t="shared" si="0"/>
        <v>7.0928196147110336</v>
      </c>
      <c r="E33" s="1">
        <v>1.7156851364699999E-23</v>
      </c>
      <c r="F33" s="10">
        <v>3.0049907445802299E-21</v>
      </c>
      <c r="G33" s="1"/>
      <c r="I33" t="s">
        <v>70</v>
      </c>
      <c r="J33">
        <v>170</v>
      </c>
      <c r="K33">
        <v>19</v>
      </c>
      <c r="L33" s="6">
        <f t="shared" si="1"/>
        <v>11.176470588235295</v>
      </c>
      <c r="M33" s="1">
        <v>2.21082416757E-9</v>
      </c>
      <c r="N33" s="10">
        <v>1.547576917299E-8</v>
      </c>
    </row>
    <row r="34" spans="1:14">
      <c r="A34" t="s">
        <v>129</v>
      </c>
      <c r="B34">
        <v>634</v>
      </c>
      <c r="C34">
        <v>60</v>
      </c>
      <c r="D34" s="6">
        <f t="shared" si="0"/>
        <v>9.4637223974763405</v>
      </c>
      <c r="E34" s="1">
        <v>2.62400231919999E-23</v>
      </c>
      <c r="F34" s="10">
        <v>4.4317524883917098E-21</v>
      </c>
      <c r="G34" s="1"/>
      <c r="I34" t="s">
        <v>140</v>
      </c>
      <c r="J34">
        <v>191</v>
      </c>
      <c r="K34">
        <v>20</v>
      </c>
      <c r="L34" s="6">
        <f t="shared" si="1"/>
        <v>10.471204188481675</v>
      </c>
      <c r="M34" s="1">
        <v>2.3535303621500002E-9</v>
      </c>
      <c r="N34" s="10">
        <v>1.58863299445125E-8</v>
      </c>
    </row>
    <row r="35" spans="1:14">
      <c r="A35" t="s">
        <v>21</v>
      </c>
      <c r="B35">
        <v>392</v>
      </c>
      <c r="C35">
        <v>48</v>
      </c>
      <c r="D35" s="6">
        <f t="shared" si="0"/>
        <v>12.244897959183673</v>
      </c>
      <c r="E35" s="1">
        <v>4.0231489114599997E-23</v>
      </c>
      <c r="F35" s="10">
        <v>6.5605073111359701E-21</v>
      </c>
      <c r="G35" s="1"/>
      <c r="I35" t="s">
        <v>93</v>
      </c>
      <c r="J35">
        <v>288</v>
      </c>
      <c r="K35">
        <v>24</v>
      </c>
      <c r="L35" s="6">
        <f t="shared" si="1"/>
        <v>8.3333333333333321</v>
      </c>
      <c r="M35" s="1">
        <v>4.1401834867100001E-9</v>
      </c>
      <c r="N35" s="10">
        <v>2.6982575137523701E-8</v>
      </c>
    </row>
    <row r="36" spans="1:14">
      <c r="A36" t="s">
        <v>43</v>
      </c>
      <c r="B36">
        <v>289</v>
      </c>
      <c r="C36">
        <v>42</v>
      </c>
      <c r="D36" s="6">
        <f t="shared" si="0"/>
        <v>14.53287197231834</v>
      </c>
      <c r="E36" s="1">
        <v>6.4422665568900004E-23</v>
      </c>
      <c r="F36" s="10">
        <v>1.01551595158442E-20</v>
      </c>
      <c r="G36" s="1"/>
      <c r="I36" t="s">
        <v>141</v>
      </c>
      <c r="J36">
        <v>145</v>
      </c>
      <c r="K36">
        <v>17</v>
      </c>
      <c r="L36" s="6">
        <f t="shared" si="1"/>
        <v>11.724137931034482</v>
      </c>
      <c r="M36" s="1">
        <v>8.0245210546899993E-9</v>
      </c>
      <c r="N36" s="10">
        <v>5.0554482644547E-8</v>
      </c>
    </row>
    <row r="37" spans="1:14">
      <c r="A37" t="s">
        <v>130</v>
      </c>
      <c r="B37">
        <v>364</v>
      </c>
      <c r="C37">
        <v>46</v>
      </c>
      <c r="D37" s="6">
        <f t="shared" si="0"/>
        <v>12.637362637362637</v>
      </c>
      <c r="E37" s="1">
        <v>1.0224719983399901E-22</v>
      </c>
      <c r="F37" s="10">
        <v>1.5597645419838201E-20</v>
      </c>
      <c r="G37" s="1"/>
      <c r="I37" t="s">
        <v>91</v>
      </c>
      <c r="J37">
        <v>190</v>
      </c>
      <c r="K37">
        <v>19</v>
      </c>
      <c r="L37" s="6">
        <f t="shared" si="1"/>
        <v>10</v>
      </c>
      <c r="M37" s="1">
        <v>1.16856959029E-8</v>
      </c>
      <c r="N37" s="10">
        <v>7.1245049214454799E-8</v>
      </c>
    </row>
    <row r="38" spans="1:14">
      <c r="A38" t="s">
        <v>131</v>
      </c>
      <c r="B38">
        <v>329</v>
      </c>
      <c r="C38">
        <v>44</v>
      </c>
      <c r="D38" s="6">
        <f t="shared" si="0"/>
        <v>13.373860182370819</v>
      </c>
      <c r="E38" s="1">
        <v>1.17089651682999E-22</v>
      </c>
      <c r="F38" s="10">
        <v>1.73036550877783E-20</v>
      </c>
      <c r="G38" s="1"/>
      <c r="I38" t="s">
        <v>62</v>
      </c>
      <c r="J38">
        <v>194</v>
      </c>
      <c r="K38">
        <v>19</v>
      </c>
      <c r="L38" s="6">
        <f t="shared" si="1"/>
        <v>9.7938144329896915</v>
      </c>
      <c r="M38" s="1">
        <v>1.59143145389E-8</v>
      </c>
      <c r="N38" s="10">
        <v>9.1145619631881796E-8</v>
      </c>
    </row>
    <row r="39" spans="1:14">
      <c r="A39" t="s">
        <v>132</v>
      </c>
      <c r="B39">
        <v>552</v>
      </c>
      <c r="C39">
        <v>55</v>
      </c>
      <c r="D39" s="6">
        <f t="shared" si="0"/>
        <v>9.9637681159420293</v>
      </c>
      <c r="E39" s="1">
        <v>2.0475815427099901E-22</v>
      </c>
      <c r="F39" s="10">
        <v>2.9342463986289601E-20</v>
      </c>
      <c r="G39" s="1"/>
      <c r="I39" t="s">
        <v>63</v>
      </c>
      <c r="J39">
        <v>194</v>
      </c>
      <c r="K39">
        <v>19</v>
      </c>
      <c r="L39" s="6">
        <f t="shared" si="1"/>
        <v>9.7938144329896915</v>
      </c>
      <c r="M39" s="1">
        <v>1.59143145389E-8</v>
      </c>
      <c r="N39" s="10">
        <v>9.1145619631881796E-8</v>
      </c>
    </row>
    <row r="40" spans="1:14">
      <c r="A40" t="s">
        <v>19</v>
      </c>
      <c r="B40">
        <v>460</v>
      </c>
      <c r="C40">
        <v>50</v>
      </c>
      <c r="D40" s="6">
        <f t="shared" si="0"/>
        <v>10.869565217391305</v>
      </c>
      <c r="E40" s="1">
        <v>5.6927938173400001E-22</v>
      </c>
      <c r="F40" s="10">
        <v>7.9180064594708394E-20</v>
      </c>
      <c r="G40" s="1"/>
      <c r="I40" t="s">
        <v>142</v>
      </c>
      <c r="J40">
        <v>184</v>
      </c>
      <c r="K40">
        <v>18</v>
      </c>
      <c r="L40" s="6">
        <f t="shared" si="1"/>
        <v>9.7826086956521738</v>
      </c>
      <c r="M40" s="1">
        <v>3.8400029844599897E-8</v>
      </c>
      <c r="N40" s="10">
        <v>2.13458989430276E-7</v>
      </c>
    </row>
    <row r="41" spans="1:14">
      <c r="A41" t="s">
        <v>15</v>
      </c>
      <c r="B41">
        <v>428</v>
      </c>
      <c r="C41">
        <v>48</v>
      </c>
      <c r="D41" s="6">
        <f t="shared" si="0"/>
        <v>11.214953271028037</v>
      </c>
      <c r="E41" s="1">
        <v>1.1700050286599999E-21</v>
      </c>
      <c r="F41" s="10">
        <v>1.58084393729518E-19</v>
      </c>
      <c r="G41" s="1"/>
      <c r="I41" t="s">
        <v>122</v>
      </c>
      <c r="J41">
        <v>190</v>
      </c>
      <c r="K41">
        <v>18</v>
      </c>
      <c r="L41" s="6">
        <f t="shared" si="1"/>
        <v>9.4736842105263168</v>
      </c>
      <c r="M41" s="1">
        <v>6.01503057659999E-8</v>
      </c>
      <c r="N41" s="10">
        <v>3.24811651136399E-7</v>
      </c>
    </row>
    <row r="42" spans="1:14">
      <c r="A42" t="s">
        <v>29</v>
      </c>
      <c r="B42">
        <v>430</v>
      </c>
      <c r="C42">
        <v>48</v>
      </c>
      <c r="D42" s="6">
        <f t="shared" si="0"/>
        <v>11.162790697674419</v>
      </c>
      <c r="E42" s="1">
        <v>1.39768653413E-21</v>
      </c>
      <c r="F42" s="10">
        <v>1.8360165610835401E-19</v>
      </c>
      <c r="G42" s="1"/>
      <c r="I42" t="s">
        <v>117</v>
      </c>
      <c r="J42">
        <v>169</v>
      </c>
      <c r="K42">
        <v>17</v>
      </c>
      <c r="L42" s="6">
        <f t="shared" si="1"/>
        <v>10.059171597633137</v>
      </c>
      <c r="M42" s="1">
        <v>6.2955829721500004E-8</v>
      </c>
      <c r="N42" s="10">
        <v>3.3051810603787501E-7</v>
      </c>
    </row>
    <row r="43" spans="1:14">
      <c r="A43" t="s">
        <v>34</v>
      </c>
      <c r="B43">
        <v>536</v>
      </c>
      <c r="C43">
        <v>53</v>
      </c>
      <c r="D43" s="6">
        <f t="shared" si="0"/>
        <v>9.8880597014925371</v>
      </c>
      <c r="E43" s="1">
        <v>1.6652459644199901E-21</v>
      </c>
      <c r="F43" s="10">
        <v>2.1283643691195E-19</v>
      </c>
      <c r="G43" s="1"/>
      <c r="I43" t="s">
        <v>81</v>
      </c>
      <c r="J43">
        <v>191</v>
      </c>
      <c r="K43">
        <v>18</v>
      </c>
      <c r="L43" s="6">
        <f t="shared" si="1"/>
        <v>9.4240837696335085</v>
      </c>
      <c r="M43" s="1">
        <v>6.4717651201800003E-8</v>
      </c>
      <c r="N43" s="10">
        <v>3.3058475884162701E-7</v>
      </c>
    </row>
    <row r="44" spans="1:14">
      <c r="A44" t="s">
        <v>23</v>
      </c>
      <c r="B44">
        <v>255</v>
      </c>
      <c r="C44">
        <v>38</v>
      </c>
      <c r="D44" s="6">
        <f t="shared" si="0"/>
        <v>14.901960784313726</v>
      </c>
      <c r="E44" s="1">
        <v>3.3860803355399999E-21</v>
      </c>
      <c r="F44" s="10">
        <v>4.2138878702022701E-19</v>
      </c>
      <c r="G44" s="1"/>
      <c r="I44" t="s">
        <v>123</v>
      </c>
      <c r="J44">
        <v>192</v>
      </c>
      <c r="K44">
        <v>18</v>
      </c>
      <c r="L44" s="6">
        <f t="shared" si="1"/>
        <v>9.375</v>
      </c>
      <c r="M44" s="1">
        <v>6.9600625357600004E-8</v>
      </c>
      <c r="N44" s="10">
        <v>3.4617153138385202E-7</v>
      </c>
    </row>
    <row r="45" spans="1:14">
      <c r="A45" t="s">
        <v>133</v>
      </c>
      <c r="B45">
        <v>811</v>
      </c>
      <c r="C45">
        <v>64</v>
      </c>
      <c r="D45" s="6">
        <f t="shared" si="0"/>
        <v>7.8914919852034524</v>
      </c>
      <c r="E45" s="1">
        <v>6.0924426505799903E-21</v>
      </c>
      <c r="F45" s="10">
        <v>7.3874772550237897E-19</v>
      </c>
      <c r="G45" s="1"/>
      <c r="I45" t="s">
        <v>143</v>
      </c>
      <c r="J45">
        <v>180</v>
      </c>
      <c r="K45">
        <v>17</v>
      </c>
      <c r="L45" s="6">
        <f t="shared" si="1"/>
        <v>9.4444444444444446</v>
      </c>
      <c r="M45" s="1">
        <v>1.45093039456E-7</v>
      </c>
      <c r="N45" s="10">
        <v>7.0314319120984602E-7</v>
      </c>
    </row>
    <row r="46" spans="1:14">
      <c r="A46" t="s">
        <v>134</v>
      </c>
      <c r="B46">
        <v>428</v>
      </c>
      <c r="C46">
        <v>47</v>
      </c>
      <c r="D46" s="6">
        <f t="shared" si="0"/>
        <v>10.981308411214954</v>
      </c>
      <c r="E46" s="1">
        <v>6.8344575967199997E-21</v>
      </c>
      <c r="F46" s="10">
        <v>8.08003749372222E-19</v>
      </c>
      <c r="G46" s="1"/>
      <c r="I46" t="s">
        <v>80</v>
      </c>
      <c r="J46">
        <v>196</v>
      </c>
      <c r="K46">
        <v>17</v>
      </c>
      <c r="L46" s="6">
        <f t="shared" si="1"/>
        <v>8.6734693877551017</v>
      </c>
      <c r="M46" s="1">
        <v>4.41671628096E-7</v>
      </c>
      <c r="N46" s="10">
        <v>2.0868984427536001E-6</v>
      </c>
    </row>
    <row r="47" spans="1:14">
      <c r="A47" t="s">
        <v>135</v>
      </c>
      <c r="B47">
        <v>169</v>
      </c>
      <c r="C47">
        <v>32</v>
      </c>
      <c r="D47" s="6">
        <f t="shared" si="0"/>
        <v>18.934911242603551</v>
      </c>
      <c r="E47" s="1">
        <v>8.5814330582099898E-21</v>
      </c>
      <c r="F47" s="10">
        <v>9.8979504712866E-19</v>
      </c>
      <c r="G47" s="1"/>
      <c r="I47" t="s">
        <v>77</v>
      </c>
      <c r="J47">
        <v>287</v>
      </c>
      <c r="K47">
        <v>20</v>
      </c>
      <c r="L47" s="6">
        <f t="shared" si="1"/>
        <v>6.968641114982578</v>
      </c>
      <c r="M47" s="1">
        <v>1.12743528718E-6</v>
      </c>
      <c r="N47" s="10">
        <v>5.1972016896834104E-6</v>
      </c>
    </row>
    <row r="48" spans="1:14">
      <c r="A48" t="s">
        <v>39</v>
      </c>
      <c r="B48">
        <v>455</v>
      </c>
      <c r="C48">
        <v>48</v>
      </c>
      <c r="D48" s="6">
        <f t="shared" si="0"/>
        <v>10.549450549450549</v>
      </c>
      <c r="E48" s="1">
        <v>1.1956737849900001E-20</v>
      </c>
      <c r="F48" s="10">
        <v>1.3462717450518299E-18</v>
      </c>
      <c r="G48" s="1"/>
      <c r="I48" t="s">
        <v>144</v>
      </c>
      <c r="J48">
        <v>188</v>
      </c>
      <c r="K48">
        <v>16</v>
      </c>
      <c r="L48" s="6">
        <f t="shared" si="1"/>
        <v>8.5106382978723403</v>
      </c>
      <c r="M48" s="1">
        <v>1.2058519814699999E-6</v>
      </c>
      <c r="N48" s="10">
        <v>5.426333916615E-6</v>
      </c>
    </row>
    <row r="49" spans="1:14">
      <c r="A49" t="s">
        <v>136</v>
      </c>
      <c r="B49">
        <v>783</v>
      </c>
      <c r="C49">
        <v>62</v>
      </c>
      <c r="D49" s="6">
        <f t="shared" si="0"/>
        <v>7.9182630906768843</v>
      </c>
      <c r="E49" s="1">
        <v>2.1783485389099901E-20</v>
      </c>
      <c r="F49" s="10">
        <v>2.3412296001148599E-18</v>
      </c>
      <c r="G49" s="1"/>
      <c r="I49" t="s">
        <v>88</v>
      </c>
      <c r="J49">
        <v>190</v>
      </c>
      <c r="K49">
        <v>16</v>
      </c>
      <c r="L49" s="6">
        <f t="shared" si="1"/>
        <v>8.4210526315789469</v>
      </c>
      <c r="M49" s="1">
        <v>1.3713429927899899E-6</v>
      </c>
      <c r="N49" s="10">
        <v>6.0275308287746497E-6</v>
      </c>
    </row>
    <row r="50" spans="1:14">
      <c r="A50" t="s">
        <v>137</v>
      </c>
      <c r="B50">
        <v>593</v>
      </c>
      <c r="C50">
        <v>54</v>
      </c>
      <c r="D50" s="6">
        <f t="shared" si="0"/>
        <v>9.1062394603709951</v>
      </c>
      <c r="E50" s="1">
        <v>2.1652306809999999E-20</v>
      </c>
      <c r="F50" s="10">
        <v>2.3412296001148599E-18</v>
      </c>
      <c r="G50" s="1"/>
      <c r="I50" t="s">
        <v>61</v>
      </c>
      <c r="J50">
        <v>192</v>
      </c>
      <c r="K50">
        <v>16</v>
      </c>
      <c r="L50" s="6">
        <f t="shared" si="1"/>
        <v>8.3333333333333321</v>
      </c>
      <c r="M50" s="1">
        <v>1.55701749277E-6</v>
      </c>
      <c r="N50" s="10">
        <v>6.6880978666711297E-6</v>
      </c>
    </row>
    <row r="51" spans="1:14">
      <c r="A51" t="s">
        <v>138</v>
      </c>
      <c r="B51">
        <v>223</v>
      </c>
      <c r="C51">
        <v>35</v>
      </c>
      <c r="D51" s="6">
        <f t="shared" si="0"/>
        <v>15.695067264573993</v>
      </c>
      <c r="E51" s="1">
        <v>2.8407843755099997E-20</v>
      </c>
      <c r="F51" s="10">
        <v>2.9853487359526101E-18</v>
      </c>
      <c r="G51" s="1"/>
      <c r="I51" t="s">
        <v>114</v>
      </c>
      <c r="J51">
        <v>193</v>
      </c>
      <c r="K51">
        <v>16</v>
      </c>
      <c r="L51" s="6">
        <f t="shared" si="1"/>
        <v>8.2901554404145088</v>
      </c>
      <c r="M51" s="1">
        <v>1.65808710921E-6</v>
      </c>
      <c r="N51" s="10">
        <v>6.9639658586819998E-6</v>
      </c>
    </row>
    <row r="52" spans="1:14">
      <c r="A52" t="s">
        <v>108</v>
      </c>
      <c r="B52">
        <v>579</v>
      </c>
      <c r="C52">
        <v>53</v>
      </c>
      <c r="D52" s="6">
        <f t="shared" si="0"/>
        <v>9.1537132987910184</v>
      </c>
      <c r="E52" s="1">
        <v>3.9735142692399999E-20</v>
      </c>
      <c r="F52" s="10">
        <v>4.0849454302686802E-18</v>
      </c>
      <c r="G52" s="1"/>
      <c r="I52" t="s">
        <v>145</v>
      </c>
      <c r="J52">
        <v>154</v>
      </c>
      <c r="K52">
        <v>14</v>
      </c>
      <c r="L52" s="6">
        <f t="shared" si="1"/>
        <v>9.0909090909090917</v>
      </c>
      <c r="M52" s="1">
        <v>2.7210749562899998E-6</v>
      </c>
      <c r="N52" s="10">
        <v>1.1180068842148001E-5</v>
      </c>
    </row>
    <row r="53" spans="1:14">
      <c r="A53" t="s">
        <v>41</v>
      </c>
      <c r="B53">
        <v>753</v>
      </c>
      <c r="C53">
        <v>60</v>
      </c>
      <c r="D53" s="6">
        <f t="shared" si="0"/>
        <v>7.9681274900398407</v>
      </c>
      <c r="E53" s="1">
        <v>6.8925996054399895E-20</v>
      </c>
      <c r="F53" s="10">
        <v>6.9351284115161101E-18</v>
      </c>
      <c r="G53" s="1"/>
      <c r="I53" t="s">
        <v>90</v>
      </c>
      <c r="J53">
        <v>134</v>
      </c>
      <c r="K53">
        <v>13</v>
      </c>
      <c r="L53" s="6">
        <f t="shared" si="1"/>
        <v>9.7014925373134329</v>
      </c>
      <c r="M53" s="1">
        <v>3.18399885218E-6</v>
      </c>
      <c r="N53" s="10">
        <v>1.28037400651493E-5</v>
      </c>
    </row>
    <row r="54" spans="1:14">
      <c r="A54" t="s">
        <v>107</v>
      </c>
      <c r="B54">
        <v>337</v>
      </c>
      <c r="C54">
        <v>41</v>
      </c>
      <c r="D54" s="6">
        <f t="shared" si="0"/>
        <v>12.166172106824925</v>
      </c>
      <c r="E54" s="1">
        <v>7.6505006423899995E-20</v>
      </c>
      <c r="F54" s="10">
        <v>7.5373369870546396E-18</v>
      </c>
      <c r="G54" s="1"/>
      <c r="I54" t="s">
        <v>146</v>
      </c>
      <c r="J54">
        <v>100</v>
      </c>
      <c r="K54">
        <v>11</v>
      </c>
      <c r="L54" s="6">
        <f t="shared" si="1"/>
        <v>11</v>
      </c>
      <c r="M54" s="1">
        <v>6.0504495196000003E-6</v>
      </c>
      <c r="N54" s="10">
        <v>2.3823644983425002E-5</v>
      </c>
    </row>
    <row r="55" spans="1:14">
      <c r="A55" t="s">
        <v>139</v>
      </c>
      <c r="B55">
        <v>185</v>
      </c>
      <c r="C55">
        <v>32</v>
      </c>
      <c r="D55" s="6">
        <f t="shared" si="0"/>
        <v>17.297297297297298</v>
      </c>
      <c r="E55" s="1">
        <v>9.2698430589999997E-20</v>
      </c>
      <c r="F55" s="10">
        <v>8.9463444542879593E-18</v>
      </c>
      <c r="G55" s="1"/>
      <c r="I55" t="s">
        <v>147</v>
      </c>
      <c r="J55">
        <v>133</v>
      </c>
      <c r="K55">
        <v>12</v>
      </c>
      <c r="L55" s="6">
        <f t="shared" si="1"/>
        <v>9.0225563909774422</v>
      </c>
      <c r="M55" s="1">
        <v>1.48624321763E-5</v>
      </c>
      <c r="N55" s="10">
        <v>5.73265241085857E-5</v>
      </c>
    </row>
    <row r="56" spans="1:14">
      <c r="A56" t="s">
        <v>106</v>
      </c>
      <c r="B56">
        <v>783</v>
      </c>
      <c r="C56">
        <v>60</v>
      </c>
      <c r="D56" s="6">
        <f t="shared" si="0"/>
        <v>7.6628352490421454</v>
      </c>
      <c r="E56" s="1">
        <v>3.9532908099899998E-19</v>
      </c>
      <c r="F56" s="10">
        <v>3.6657082824397399E-17</v>
      </c>
      <c r="G56" s="1"/>
      <c r="I56" t="s">
        <v>148</v>
      </c>
      <c r="J56">
        <v>183</v>
      </c>
      <c r="K56">
        <v>14</v>
      </c>
      <c r="L56" s="6">
        <f t="shared" si="1"/>
        <v>7.6502732240437163</v>
      </c>
      <c r="M56" s="1">
        <v>1.6986797983500001E-5</v>
      </c>
      <c r="N56" s="10">
        <v>6.0575562620405602E-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AF56D-FE5D-EE48-8AA3-A71E18ADAFF3}">
  <dimension ref="A1:N56"/>
  <sheetViews>
    <sheetView zoomScale="80" zoomScaleNormal="80" workbookViewId="0"/>
  </sheetViews>
  <sheetFormatPr baseColWidth="10" defaultRowHeight="16"/>
  <cols>
    <col min="1" max="1" width="50.83203125" customWidth="1"/>
    <col min="8" max="8" width="2.1640625" style="9" customWidth="1"/>
    <col min="9" max="9" width="26" customWidth="1"/>
  </cols>
  <sheetData>
    <row r="1" spans="1:14">
      <c r="A1" s="8" t="s">
        <v>385</v>
      </c>
      <c r="D1" s="6"/>
      <c r="L1" s="6"/>
    </row>
    <row r="2" spans="1:14">
      <c r="A2" s="8" t="s">
        <v>304</v>
      </c>
      <c r="E2" s="6"/>
      <c r="N2" s="6"/>
    </row>
    <row r="3" spans="1:14">
      <c r="A3" s="8" t="s">
        <v>308</v>
      </c>
      <c r="E3" s="6"/>
      <c r="N3" s="6"/>
    </row>
    <row r="4" spans="1:14">
      <c r="A4" s="8"/>
      <c r="E4" s="6"/>
      <c r="N4" s="6"/>
    </row>
    <row r="5" spans="1:14">
      <c r="A5" s="8" t="s">
        <v>302</v>
      </c>
      <c r="E5" s="6"/>
      <c r="F5" t="s">
        <v>305</v>
      </c>
      <c r="I5" s="8" t="s">
        <v>301</v>
      </c>
      <c r="N5" s="6" t="s">
        <v>305</v>
      </c>
    </row>
    <row r="6" spans="1:14">
      <c r="A6" t="s">
        <v>0</v>
      </c>
      <c r="B6" t="s">
        <v>1</v>
      </c>
      <c r="C6" t="s">
        <v>2</v>
      </c>
      <c r="D6" t="s">
        <v>297</v>
      </c>
      <c r="E6" t="s">
        <v>3</v>
      </c>
      <c r="F6" t="s">
        <v>4</v>
      </c>
      <c r="I6" t="s">
        <v>0</v>
      </c>
      <c r="J6" t="s">
        <v>1</v>
      </c>
      <c r="K6" t="s">
        <v>2</v>
      </c>
      <c r="L6" t="s">
        <v>297</v>
      </c>
      <c r="M6" t="s">
        <v>3</v>
      </c>
      <c r="N6" t="s">
        <v>4</v>
      </c>
    </row>
    <row r="7" spans="1:14">
      <c r="A7" s="2" t="s">
        <v>6</v>
      </c>
      <c r="B7">
        <v>1069</v>
      </c>
      <c r="C7">
        <v>68</v>
      </c>
      <c r="D7" s="6">
        <f>(C7/B7)*100</f>
        <v>6.3610851262862491</v>
      </c>
      <c r="E7" s="1">
        <v>3.7141012282499901E-36</v>
      </c>
      <c r="F7" s="10">
        <v>1.7563984708394199E-32</v>
      </c>
      <c r="G7" s="1"/>
      <c r="I7" s="2" t="s">
        <v>48</v>
      </c>
      <c r="J7">
        <v>141</v>
      </c>
      <c r="K7">
        <v>19</v>
      </c>
      <c r="L7" s="6">
        <f>(K7/J7)*100</f>
        <v>13.475177304964539</v>
      </c>
      <c r="M7" s="1">
        <v>3.3394765375399998E-16</v>
      </c>
      <c r="N7" s="10">
        <v>6.3116106559506003E-14</v>
      </c>
    </row>
    <row r="8" spans="1:14">
      <c r="A8" t="s">
        <v>12</v>
      </c>
      <c r="B8">
        <v>567</v>
      </c>
      <c r="C8">
        <v>52</v>
      </c>
      <c r="D8" s="6">
        <f t="shared" ref="D8:D56" si="0">(C8/B8)*100</f>
        <v>9.171075837742503</v>
      </c>
      <c r="E8" s="1">
        <v>8.30915993379E-35</v>
      </c>
      <c r="F8" s="10">
        <v>1.9647008663446399E-31</v>
      </c>
      <c r="G8" s="1"/>
      <c r="I8" s="2" t="s">
        <v>49</v>
      </c>
      <c r="J8">
        <v>147</v>
      </c>
      <c r="K8">
        <v>18</v>
      </c>
      <c r="L8" s="6">
        <f t="shared" ref="L8:L56" si="1">(K8/J8)*100</f>
        <v>12.244897959183673</v>
      </c>
      <c r="M8" s="1">
        <v>9.1628317625499995E-15</v>
      </c>
      <c r="N8" s="10">
        <v>8.6588760156097502E-13</v>
      </c>
    </row>
    <row r="9" spans="1:14">
      <c r="A9" t="s">
        <v>5</v>
      </c>
      <c r="B9">
        <v>199</v>
      </c>
      <c r="C9">
        <v>34</v>
      </c>
      <c r="D9" s="6">
        <f t="shared" si="0"/>
        <v>17.08542713567839</v>
      </c>
      <c r="E9" s="1">
        <v>4.3144673789499998E-31</v>
      </c>
      <c r="F9" s="10">
        <v>6.8010387450181803E-28</v>
      </c>
      <c r="G9" s="1"/>
      <c r="I9" t="s">
        <v>51</v>
      </c>
      <c r="J9">
        <v>192</v>
      </c>
      <c r="K9">
        <v>18</v>
      </c>
      <c r="L9" s="6">
        <f t="shared" si="1"/>
        <v>9.375</v>
      </c>
      <c r="M9" s="1">
        <v>6.08539051309E-13</v>
      </c>
      <c r="N9" s="10">
        <v>3.8337960232466999E-11</v>
      </c>
    </row>
    <row r="10" spans="1:14">
      <c r="A10" t="s">
        <v>14</v>
      </c>
      <c r="B10">
        <v>505</v>
      </c>
      <c r="C10">
        <v>42</v>
      </c>
      <c r="D10" s="6">
        <f t="shared" si="0"/>
        <v>8.3168316831683171</v>
      </c>
      <c r="E10" s="1">
        <v>1.09656538084E-26</v>
      </c>
      <c r="F10" s="10">
        <v>1.29641442149809E-23</v>
      </c>
      <c r="G10" s="1"/>
      <c r="I10" t="s">
        <v>120</v>
      </c>
      <c r="J10">
        <v>172</v>
      </c>
      <c r="K10">
        <v>16</v>
      </c>
      <c r="L10" s="6">
        <f t="shared" si="1"/>
        <v>9.3023255813953494</v>
      </c>
      <c r="M10" s="1">
        <v>1.31931311414E-11</v>
      </c>
      <c r="N10" s="10">
        <v>5.4575594260110004E-10</v>
      </c>
    </row>
    <row r="11" spans="1:14">
      <c r="A11" t="s">
        <v>132</v>
      </c>
      <c r="B11">
        <v>552</v>
      </c>
      <c r="C11">
        <v>43</v>
      </c>
      <c r="D11" s="6">
        <f t="shared" si="0"/>
        <v>7.7898550724637676</v>
      </c>
      <c r="E11" s="1">
        <v>3.02964928997E-26</v>
      </c>
      <c r="F11" s="10">
        <v>2.8654422984536201E-23</v>
      </c>
      <c r="G11" s="1"/>
      <c r="I11" s="2" t="s">
        <v>50</v>
      </c>
      <c r="J11">
        <v>145</v>
      </c>
      <c r="K11">
        <v>15</v>
      </c>
      <c r="L11" s="6">
        <f t="shared" si="1"/>
        <v>10.344827586206897</v>
      </c>
      <c r="M11" s="1">
        <v>1.4437987899500001E-11</v>
      </c>
      <c r="N11" s="10">
        <v>5.4575594260110004E-10</v>
      </c>
    </row>
    <row r="12" spans="1:14">
      <c r="A12" t="s">
        <v>104</v>
      </c>
      <c r="B12">
        <v>745</v>
      </c>
      <c r="C12">
        <v>47</v>
      </c>
      <c r="D12" s="6">
        <f t="shared" si="0"/>
        <v>6.3087248322147653</v>
      </c>
      <c r="E12" s="1">
        <v>6.2131676216199996E-25</v>
      </c>
      <c r="F12" s="10">
        <v>4.8970116137734899E-22</v>
      </c>
      <c r="G12" s="1"/>
      <c r="I12" t="s">
        <v>47</v>
      </c>
      <c r="J12">
        <v>193</v>
      </c>
      <c r="K12">
        <v>16</v>
      </c>
      <c r="L12" s="6">
        <f t="shared" si="1"/>
        <v>8.2901554404145088</v>
      </c>
      <c r="M12" s="1">
        <v>6.5066097904899999E-11</v>
      </c>
      <c r="N12" s="10">
        <v>1.7567846434322999E-9</v>
      </c>
    </row>
    <row r="13" spans="1:14">
      <c r="A13" s="2" t="s">
        <v>10</v>
      </c>
      <c r="B13">
        <v>315</v>
      </c>
      <c r="C13">
        <v>33</v>
      </c>
      <c r="D13" s="6">
        <f t="shared" si="0"/>
        <v>10.476190476190476</v>
      </c>
      <c r="E13" s="1">
        <v>4.6369141090099896E-24</v>
      </c>
      <c r="F13" s="10">
        <v>3.1325666887868899E-21</v>
      </c>
      <c r="G13" s="1"/>
      <c r="I13" t="s">
        <v>56</v>
      </c>
      <c r="J13">
        <v>293</v>
      </c>
      <c r="K13">
        <v>19</v>
      </c>
      <c r="L13" s="6">
        <f t="shared" si="1"/>
        <v>6.4846416382252556</v>
      </c>
      <c r="M13" s="1">
        <v>5.6277008894300002E-11</v>
      </c>
      <c r="N13" s="10">
        <v>1.7567846434322999E-9</v>
      </c>
    </row>
    <row r="14" spans="1:14">
      <c r="A14" t="s">
        <v>98</v>
      </c>
      <c r="B14">
        <v>408</v>
      </c>
      <c r="C14">
        <v>36</v>
      </c>
      <c r="D14" s="6">
        <f t="shared" si="0"/>
        <v>8.8235294117647065</v>
      </c>
      <c r="E14" s="1">
        <v>8.2343004356100002E-24</v>
      </c>
      <c r="F14" s="10">
        <v>4.8675008449999598E-21</v>
      </c>
      <c r="G14" s="1"/>
      <c r="I14" t="s">
        <v>59</v>
      </c>
      <c r="J14">
        <v>196</v>
      </c>
      <c r="K14">
        <v>16</v>
      </c>
      <c r="L14" s="6">
        <f t="shared" si="1"/>
        <v>8.1632653061224492</v>
      </c>
      <c r="M14" s="1">
        <v>8.0498211012199998E-11</v>
      </c>
      <c r="N14" s="10">
        <v>1.9017702351632202E-9</v>
      </c>
    </row>
    <row r="15" spans="1:14">
      <c r="A15" t="s">
        <v>27</v>
      </c>
      <c r="B15">
        <v>481</v>
      </c>
      <c r="C15">
        <v>38</v>
      </c>
      <c r="D15" s="6">
        <f t="shared" si="0"/>
        <v>7.9002079002079011</v>
      </c>
      <c r="E15" s="1">
        <v>1.68952858379E-23</v>
      </c>
      <c r="F15" s="10">
        <v>8.8775340808254498E-21</v>
      </c>
      <c r="G15" s="1"/>
      <c r="I15" t="s">
        <v>75</v>
      </c>
      <c r="J15">
        <v>100</v>
      </c>
      <c r="K15">
        <v>12</v>
      </c>
      <c r="L15" s="6">
        <f t="shared" si="1"/>
        <v>12</v>
      </c>
      <c r="M15" s="1">
        <v>3.3817339424299998E-10</v>
      </c>
      <c r="N15" s="10">
        <v>7.1016412791030002E-9</v>
      </c>
    </row>
    <row r="16" spans="1:14">
      <c r="A16" s="2" t="s">
        <v>13</v>
      </c>
      <c r="B16">
        <v>1037</v>
      </c>
      <c r="C16">
        <v>52</v>
      </c>
      <c r="D16" s="6">
        <f t="shared" si="0"/>
        <v>5.0144648023143681</v>
      </c>
      <c r="E16" s="1">
        <v>3.4835871660599903E-23</v>
      </c>
      <c r="F16" s="10">
        <v>1.6473883708297699E-20</v>
      </c>
      <c r="G16" s="1"/>
      <c r="I16" t="s">
        <v>66</v>
      </c>
      <c r="J16">
        <v>187</v>
      </c>
      <c r="K16">
        <v>15</v>
      </c>
      <c r="L16" s="6">
        <f t="shared" si="1"/>
        <v>8.0213903743315509</v>
      </c>
      <c r="M16" s="1">
        <v>3.9491733172499998E-10</v>
      </c>
      <c r="N16" s="10">
        <v>7.4338152168534497E-9</v>
      </c>
    </row>
    <row r="17" spans="1:14">
      <c r="A17" t="s">
        <v>22</v>
      </c>
      <c r="B17">
        <v>1691</v>
      </c>
      <c r="C17">
        <v>65</v>
      </c>
      <c r="D17" s="6">
        <f t="shared" si="0"/>
        <v>3.8438793613246598</v>
      </c>
      <c r="E17" s="1">
        <v>7.6118892488400002E-23</v>
      </c>
      <c r="F17" s="10">
        <v>2.9997186881470299E-20</v>
      </c>
      <c r="G17" s="1"/>
      <c r="I17" t="s">
        <v>60</v>
      </c>
      <c r="J17">
        <v>294</v>
      </c>
      <c r="K17">
        <v>18</v>
      </c>
      <c r="L17" s="6">
        <f t="shared" si="1"/>
        <v>6.1224489795918364</v>
      </c>
      <c r="M17" s="1">
        <v>4.3265591209199898E-10</v>
      </c>
      <c r="N17" s="10">
        <v>7.4338152168534497E-9</v>
      </c>
    </row>
    <row r="18" spans="1:14">
      <c r="A18" t="s">
        <v>7</v>
      </c>
      <c r="B18">
        <v>721</v>
      </c>
      <c r="C18">
        <v>44</v>
      </c>
      <c r="D18" s="6">
        <f t="shared" si="0"/>
        <v>6.102635228848821</v>
      </c>
      <c r="E18" s="1">
        <v>7.4483980663000002E-23</v>
      </c>
      <c r="F18" s="10">
        <v>2.9997186881470299E-20</v>
      </c>
      <c r="G18" s="1"/>
      <c r="I18" t="s">
        <v>53</v>
      </c>
      <c r="J18">
        <v>164</v>
      </c>
      <c r="K18">
        <v>14</v>
      </c>
      <c r="L18" s="6">
        <f t="shared" si="1"/>
        <v>8.536585365853659</v>
      </c>
      <c r="M18" s="1">
        <v>7.1740155421399998E-10</v>
      </c>
      <c r="N18" s="10">
        <v>1.05249562930986E-8</v>
      </c>
    </row>
    <row r="19" spans="1:14">
      <c r="A19" t="s">
        <v>109</v>
      </c>
      <c r="B19">
        <v>297</v>
      </c>
      <c r="C19">
        <v>31</v>
      </c>
      <c r="D19" s="6">
        <f t="shared" si="0"/>
        <v>10.437710437710438</v>
      </c>
      <c r="E19" s="1">
        <v>1.2584463545099999E-22</v>
      </c>
      <c r="F19" s="10">
        <v>4.57784062344445E-20</v>
      </c>
      <c r="G19" s="1"/>
      <c r="I19" t="s">
        <v>52</v>
      </c>
      <c r="J19">
        <v>196</v>
      </c>
      <c r="K19">
        <v>15</v>
      </c>
      <c r="L19" s="6">
        <f t="shared" si="1"/>
        <v>7.6530612244897958</v>
      </c>
      <c r="M19" s="1">
        <v>7.2393879264699995E-10</v>
      </c>
      <c r="N19" s="10">
        <v>1.05249562930986E-8</v>
      </c>
    </row>
    <row r="20" spans="1:14">
      <c r="A20" t="s">
        <v>8</v>
      </c>
      <c r="B20">
        <v>489</v>
      </c>
      <c r="C20">
        <v>37</v>
      </c>
      <c r="D20" s="6">
        <f t="shared" si="0"/>
        <v>7.5664621676891617</v>
      </c>
      <c r="E20" s="1">
        <v>2.6133521674699999E-22</v>
      </c>
      <c r="F20" s="10">
        <v>8.8275302856897306E-20</v>
      </c>
      <c r="G20" s="1"/>
      <c r="I20" t="s">
        <v>55</v>
      </c>
      <c r="J20">
        <v>290</v>
      </c>
      <c r="K20">
        <v>17</v>
      </c>
      <c r="L20" s="6">
        <f t="shared" si="1"/>
        <v>5.8620689655172411</v>
      </c>
      <c r="M20" s="1">
        <v>2.46045036895E-9</v>
      </c>
      <c r="N20" s="10">
        <v>3.3216079980824997E-8</v>
      </c>
    </row>
    <row r="21" spans="1:14">
      <c r="A21" t="s">
        <v>24</v>
      </c>
      <c r="B21">
        <v>244</v>
      </c>
      <c r="C21">
        <v>28</v>
      </c>
      <c r="D21" s="6">
        <f t="shared" si="0"/>
        <v>11.475409836065573</v>
      </c>
      <c r="E21" s="1">
        <v>1.4691427689999899E-21</v>
      </c>
      <c r="F21" s="10">
        <v>4.6317174364006596E-19</v>
      </c>
      <c r="G21" s="1"/>
      <c r="I21" t="s">
        <v>64</v>
      </c>
      <c r="J21">
        <v>172</v>
      </c>
      <c r="K21">
        <v>13</v>
      </c>
      <c r="L21" s="6">
        <f t="shared" si="1"/>
        <v>7.5581395348837201</v>
      </c>
      <c r="M21" s="1">
        <v>1.1400029797E-8</v>
      </c>
      <c r="N21" s="10">
        <v>1.436403754422E-7</v>
      </c>
    </row>
    <row r="22" spans="1:14">
      <c r="A22" t="s">
        <v>11</v>
      </c>
      <c r="B22">
        <v>1028</v>
      </c>
      <c r="C22">
        <v>49</v>
      </c>
      <c r="D22" s="6">
        <f t="shared" si="0"/>
        <v>4.7665369649805447</v>
      </c>
      <c r="E22" s="1">
        <v>5.3200619252499997E-21</v>
      </c>
      <c r="F22" s="10">
        <v>1.5724108027816999E-18</v>
      </c>
      <c r="G22" s="1"/>
      <c r="I22" t="s">
        <v>85</v>
      </c>
      <c r="J22">
        <v>184</v>
      </c>
      <c r="K22">
        <v>13</v>
      </c>
      <c r="L22" s="6">
        <f t="shared" si="1"/>
        <v>7.0652173913043477</v>
      </c>
      <c r="M22" s="1">
        <v>2.4126144308199999E-8</v>
      </c>
      <c r="N22" s="10">
        <v>2.8499007964061201E-7</v>
      </c>
    </row>
    <row r="23" spans="1:14">
      <c r="A23" t="s">
        <v>16</v>
      </c>
      <c r="B23">
        <v>1210</v>
      </c>
      <c r="C23">
        <v>52</v>
      </c>
      <c r="D23" s="6">
        <f t="shared" si="0"/>
        <v>4.2975206611570247</v>
      </c>
      <c r="E23" s="1">
        <v>2.3479868462499999E-20</v>
      </c>
      <c r="F23" s="10">
        <v>6.5315469387742599E-18</v>
      </c>
      <c r="G23" s="1"/>
      <c r="I23" s="2" t="s">
        <v>84</v>
      </c>
      <c r="J23">
        <v>194</v>
      </c>
      <c r="K23">
        <v>13</v>
      </c>
      <c r="L23" s="6">
        <f t="shared" si="1"/>
        <v>6.7010309278350517</v>
      </c>
      <c r="M23" s="1">
        <v>4.33136808813E-8</v>
      </c>
      <c r="N23" s="10">
        <v>4.8132162006914999E-7</v>
      </c>
    </row>
    <row r="24" spans="1:14">
      <c r="A24" t="s">
        <v>34</v>
      </c>
      <c r="B24">
        <v>536</v>
      </c>
      <c r="C24">
        <v>36</v>
      </c>
      <c r="D24" s="6">
        <f t="shared" si="0"/>
        <v>6.7164179104477615</v>
      </c>
      <c r="E24" s="1">
        <v>3.8491566438099901E-20</v>
      </c>
      <c r="F24" s="10">
        <v>1.0112589871431899E-17</v>
      </c>
      <c r="G24" s="1"/>
      <c r="I24" t="s">
        <v>57</v>
      </c>
      <c r="J24">
        <v>195</v>
      </c>
      <c r="K24">
        <v>13</v>
      </c>
      <c r="L24" s="6">
        <f t="shared" si="1"/>
        <v>6.666666666666667</v>
      </c>
      <c r="M24" s="1">
        <v>4.5840154292300001E-8</v>
      </c>
      <c r="N24" s="10">
        <v>4.8132162006914999E-7</v>
      </c>
    </row>
    <row r="25" spans="1:14">
      <c r="A25" t="s">
        <v>181</v>
      </c>
      <c r="B25">
        <v>211</v>
      </c>
      <c r="C25">
        <v>25</v>
      </c>
      <c r="D25" s="6">
        <f t="shared" si="0"/>
        <v>11.848341232227488</v>
      </c>
      <c r="E25" s="1">
        <v>1.0984633680400001E-19</v>
      </c>
      <c r="F25" s="10">
        <v>2.7340175091900801E-17</v>
      </c>
      <c r="G25" s="1"/>
      <c r="I25" t="s">
        <v>87</v>
      </c>
      <c r="J25">
        <v>190</v>
      </c>
      <c r="K25">
        <v>12</v>
      </c>
      <c r="L25" s="6">
        <f t="shared" si="1"/>
        <v>6.3157894736842106</v>
      </c>
      <c r="M25" s="1">
        <v>2.6150283205800001E-7</v>
      </c>
      <c r="N25" s="10">
        <v>2.60126501362957E-6</v>
      </c>
    </row>
    <row r="26" spans="1:14">
      <c r="A26" t="s">
        <v>128</v>
      </c>
      <c r="B26">
        <v>242</v>
      </c>
      <c r="C26">
        <v>26</v>
      </c>
      <c r="D26" s="6">
        <f t="shared" si="0"/>
        <v>10.743801652892563</v>
      </c>
      <c r="E26" s="1">
        <v>1.86410640791E-19</v>
      </c>
      <c r="F26" s="10">
        <v>4.4076796015031897E-17</v>
      </c>
      <c r="G26" s="1"/>
      <c r="I26" t="s">
        <v>73</v>
      </c>
      <c r="J26">
        <v>193</v>
      </c>
      <c r="K26">
        <v>12</v>
      </c>
      <c r="L26" s="6">
        <f t="shared" si="1"/>
        <v>6.2176165803108807</v>
      </c>
      <c r="M26" s="1">
        <v>3.06400772255E-7</v>
      </c>
      <c r="N26" s="10">
        <v>2.89548729780975E-6</v>
      </c>
    </row>
    <row r="27" spans="1:14">
      <c r="A27" t="s">
        <v>46</v>
      </c>
      <c r="B27">
        <v>1080</v>
      </c>
      <c r="C27">
        <v>48</v>
      </c>
      <c r="D27" s="6">
        <f t="shared" si="0"/>
        <v>4.4444444444444446</v>
      </c>
      <c r="E27" s="1">
        <v>2.0903547281899999E-19</v>
      </c>
      <c r="F27" s="10">
        <v>4.7072797664811897E-17</v>
      </c>
      <c r="G27" s="1"/>
      <c r="I27" t="s">
        <v>80</v>
      </c>
      <c r="J27">
        <v>196</v>
      </c>
      <c r="K27">
        <v>12</v>
      </c>
      <c r="L27" s="6">
        <f t="shared" si="1"/>
        <v>6.1224489795918364</v>
      </c>
      <c r="M27" s="1">
        <v>3.5803444142799998E-7</v>
      </c>
      <c r="N27" s="10">
        <v>3.1843132425576798E-6</v>
      </c>
    </row>
    <row r="28" spans="1:14">
      <c r="A28" t="s">
        <v>21</v>
      </c>
      <c r="B28">
        <v>392</v>
      </c>
      <c r="C28">
        <v>31</v>
      </c>
      <c r="D28" s="6">
        <f t="shared" si="0"/>
        <v>7.9081632653061229</v>
      </c>
      <c r="E28" s="1">
        <v>2.2149811161100001E-19</v>
      </c>
      <c r="F28" s="10">
        <v>4.76120259003826E-17</v>
      </c>
      <c r="G28" s="1"/>
      <c r="I28" t="s">
        <v>79</v>
      </c>
      <c r="J28">
        <v>126</v>
      </c>
      <c r="K28">
        <v>10</v>
      </c>
      <c r="L28" s="6">
        <f t="shared" si="1"/>
        <v>7.9365079365079358</v>
      </c>
      <c r="M28" s="1">
        <v>3.7066080072100001E-7</v>
      </c>
      <c r="N28" s="10">
        <v>3.1843132425576798E-6</v>
      </c>
    </row>
    <row r="29" spans="1:14">
      <c r="A29" t="s">
        <v>17</v>
      </c>
      <c r="B29">
        <v>435</v>
      </c>
      <c r="C29">
        <v>32</v>
      </c>
      <c r="D29" s="6">
        <f t="shared" si="0"/>
        <v>7.3563218390804597</v>
      </c>
      <c r="E29" s="1">
        <v>4.1792696268199899E-19</v>
      </c>
      <c r="F29" s="10">
        <v>8.5929417674920703E-17</v>
      </c>
      <c r="G29" s="1"/>
      <c r="I29" t="s">
        <v>70</v>
      </c>
      <c r="J29">
        <v>170</v>
      </c>
      <c r="K29">
        <v>11</v>
      </c>
      <c r="L29" s="6">
        <f t="shared" si="1"/>
        <v>6.4705882352941186</v>
      </c>
      <c r="M29" s="1">
        <v>6.5826720293999899E-7</v>
      </c>
      <c r="N29" s="10">
        <v>5.4092391893765201E-6</v>
      </c>
    </row>
    <row r="30" spans="1:14">
      <c r="A30" t="s">
        <v>139</v>
      </c>
      <c r="B30">
        <v>185</v>
      </c>
      <c r="C30">
        <v>23</v>
      </c>
      <c r="D30" s="6">
        <f t="shared" si="0"/>
        <v>12.432432432432433</v>
      </c>
      <c r="E30" s="1">
        <v>1.2381653353699999E-18</v>
      </c>
      <c r="F30" s="10">
        <v>2.4397016129019702E-16</v>
      </c>
      <c r="G30" s="1"/>
      <c r="I30" t="s">
        <v>142</v>
      </c>
      <c r="J30">
        <v>184</v>
      </c>
      <c r="K30">
        <v>11</v>
      </c>
      <c r="L30" s="6">
        <f t="shared" si="1"/>
        <v>5.9782608695652177</v>
      </c>
      <c r="M30" s="1">
        <v>1.37070303858E-6</v>
      </c>
      <c r="N30" s="10">
        <v>1.07942864288175E-5</v>
      </c>
    </row>
    <row r="31" spans="1:14">
      <c r="A31" t="s">
        <v>131</v>
      </c>
      <c r="B31">
        <v>329</v>
      </c>
      <c r="C31">
        <v>28</v>
      </c>
      <c r="D31" s="6">
        <f t="shared" si="0"/>
        <v>8.5106382978723403</v>
      </c>
      <c r="E31" s="1">
        <v>2.1609687228599899E-18</v>
      </c>
      <c r="F31" s="10">
        <v>4.0876884361619701E-16</v>
      </c>
      <c r="G31" s="1"/>
      <c r="I31" t="s">
        <v>71</v>
      </c>
      <c r="J31">
        <v>191</v>
      </c>
      <c r="K31">
        <v>11</v>
      </c>
      <c r="L31" s="6">
        <f t="shared" si="1"/>
        <v>5.7591623036649215</v>
      </c>
      <c r="M31" s="1">
        <v>1.9329965136200001E-6</v>
      </c>
      <c r="N31" s="10">
        <v>1.4613453642967201E-5</v>
      </c>
    </row>
    <row r="32" spans="1:14">
      <c r="A32" t="s">
        <v>151</v>
      </c>
      <c r="B32">
        <v>396</v>
      </c>
      <c r="C32">
        <v>30</v>
      </c>
      <c r="D32" s="6">
        <f t="shared" si="0"/>
        <v>7.5757575757575761</v>
      </c>
      <c r="E32" s="1">
        <v>2.5931292127700001E-18</v>
      </c>
      <c r="F32" s="10">
        <v>4.7165030950728096E-16</v>
      </c>
      <c r="G32" s="1"/>
      <c r="I32" t="s">
        <v>93</v>
      </c>
      <c r="J32">
        <v>288</v>
      </c>
      <c r="K32">
        <v>13</v>
      </c>
      <c r="L32" s="6">
        <f t="shared" si="1"/>
        <v>4.5138888888888884</v>
      </c>
      <c r="M32" s="1">
        <v>3.0438697278900001E-6</v>
      </c>
      <c r="N32" s="10">
        <v>2.2126591483508E-5</v>
      </c>
    </row>
    <row r="33" spans="1:14">
      <c r="A33" t="s">
        <v>32</v>
      </c>
      <c r="B33">
        <v>1142</v>
      </c>
      <c r="C33">
        <v>47</v>
      </c>
      <c r="D33" s="6">
        <f t="shared" si="0"/>
        <v>4.1155866900175129</v>
      </c>
      <c r="E33" s="1">
        <v>9.1158602021500001E-18</v>
      </c>
      <c r="F33" s="10">
        <v>1.59662603318397E-15</v>
      </c>
      <c r="G33" s="1"/>
      <c r="I33" t="s">
        <v>117</v>
      </c>
      <c r="J33">
        <v>169</v>
      </c>
      <c r="K33">
        <v>10</v>
      </c>
      <c r="L33" s="6">
        <f t="shared" si="1"/>
        <v>5.9171597633136095</v>
      </c>
      <c r="M33" s="1">
        <v>4.5079795549900003E-6</v>
      </c>
      <c r="N33" s="10">
        <v>3.1555856884930001E-5</v>
      </c>
    </row>
    <row r="34" spans="1:14">
      <c r="A34" t="s">
        <v>39</v>
      </c>
      <c r="B34">
        <v>455</v>
      </c>
      <c r="C34">
        <v>31</v>
      </c>
      <c r="D34" s="6">
        <f t="shared" si="0"/>
        <v>6.813186813186813</v>
      </c>
      <c r="E34" s="1">
        <v>1.15724356875E-17</v>
      </c>
      <c r="F34" s="10">
        <v>1.9545017273638302E-15</v>
      </c>
      <c r="G34" s="1"/>
      <c r="I34" t="s">
        <v>58</v>
      </c>
      <c r="J34">
        <v>187</v>
      </c>
      <c r="K34">
        <v>10</v>
      </c>
      <c r="L34" s="6">
        <f t="shared" si="1"/>
        <v>5.3475935828877006</v>
      </c>
      <c r="M34" s="1">
        <v>1.04764044593E-5</v>
      </c>
      <c r="N34" s="10">
        <v>7.0715730100274999E-5</v>
      </c>
    </row>
    <row r="35" spans="1:14">
      <c r="A35" t="s">
        <v>138</v>
      </c>
      <c r="B35">
        <v>223</v>
      </c>
      <c r="C35">
        <v>23</v>
      </c>
      <c r="D35" s="6">
        <f t="shared" si="0"/>
        <v>10.31390134529148</v>
      </c>
      <c r="E35" s="1">
        <v>5.31186617724E-17</v>
      </c>
      <c r="F35" s="10">
        <v>8.1031661781186908E-15</v>
      </c>
      <c r="G35" s="1"/>
      <c r="I35" s="2" t="s">
        <v>72</v>
      </c>
      <c r="J35">
        <v>148</v>
      </c>
      <c r="K35">
        <v>9</v>
      </c>
      <c r="L35" s="6">
        <f t="shared" si="1"/>
        <v>6.0810810810810816</v>
      </c>
      <c r="M35" s="1">
        <v>1.0997403985999901E-5</v>
      </c>
      <c r="N35" s="10">
        <v>7.1672736322551706E-5</v>
      </c>
    </row>
    <row r="36" spans="1:14">
      <c r="A36" t="s">
        <v>126</v>
      </c>
      <c r="B36">
        <v>280</v>
      </c>
      <c r="C36">
        <v>25</v>
      </c>
      <c r="D36" s="6">
        <f t="shared" si="0"/>
        <v>8.9285714285714288</v>
      </c>
      <c r="E36" s="1">
        <v>5.25906203814E-17</v>
      </c>
      <c r="F36" s="10">
        <v>8.1031661781186908E-15</v>
      </c>
      <c r="G36" s="1"/>
      <c r="I36" t="s">
        <v>91</v>
      </c>
      <c r="J36">
        <v>190</v>
      </c>
      <c r="K36">
        <v>10</v>
      </c>
      <c r="L36" s="6">
        <f t="shared" si="1"/>
        <v>5.2631578947368416</v>
      </c>
      <c r="M36" s="1">
        <v>1.1949668200499999E-5</v>
      </c>
      <c r="N36" s="10">
        <v>7.5282909663149997E-5</v>
      </c>
    </row>
    <row r="37" spans="1:14">
      <c r="A37" t="s">
        <v>105</v>
      </c>
      <c r="B37">
        <v>409</v>
      </c>
      <c r="C37">
        <v>29</v>
      </c>
      <c r="D37" s="6">
        <f t="shared" si="0"/>
        <v>7.0904645476772608</v>
      </c>
      <c r="E37" s="1">
        <v>4.98899693484E-17</v>
      </c>
      <c r="F37" s="10">
        <v>8.1031661781186908E-15</v>
      </c>
      <c r="G37" s="1"/>
      <c r="I37" t="s">
        <v>65</v>
      </c>
      <c r="J37">
        <v>192</v>
      </c>
      <c r="K37">
        <v>10</v>
      </c>
      <c r="L37" s="6">
        <f t="shared" si="1"/>
        <v>5.2083333333333339</v>
      </c>
      <c r="M37" s="1">
        <v>1.30281308972E-5</v>
      </c>
      <c r="N37" s="10">
        <v>7.69473981115875E-5</v>
      </c>
    </row>
    <row r="38" spans="1:14">
      <c r="A38" t="s">
        <v>127</v>
      </c>
      <c r="B38">
        <v>226</v>
      </c>
      <c r="C38">
        <v>23</v>
      </c>
      <c r="D38" s="6">
        <f t="shared" si="0"/>
        <v>10.176991150442479</v>
      </c>
      <c r="E38" s="1">
        <v>6.9455820394199895E-17</v>
      </c>
      <c r="F38" s="10">
        <v>1.02642679576303E-14</v>
      </c>
      <c r="G38" s="1"/>
      <c r="I38" t="s">
        <v>61</v>
      </c>
      <c r="J38">
        <v>192</v>
      </c>
      <c r="K38">
        <v>10</v>
      </c>
      <c r="L38" s="6">
        <f t="shared" si="1"/>
        <v>5.2083333333333339</v>
      </c>
      <c r="M38" s="1">
        <v>1.30281308972E-5</v>
      </c>
      <c r="N38" s="10">
        <v>7.69473981115875E-5</v>
      </c>
    </row>
    <row r="39" spans="1:14">
      <c r="A39" t="s">
        <v>18</v>
      </c>
      <c r="B39">
        <v>351</v>
      </c>
      <c r="C39">
        <v>27</v>
      </c>
      <c r="D39" s="6">
        <f t="shared" si="0"/>
        <v>7.6923076923076925</v>
      </c>
      <c r="E39" s="1">
        <v>9.3276582184699996E-17</v>
      </c>
      <c r="F39" s="10">
        <v>1.33668168833771E-14</v>
      </c>
      <c r="G39" s="1"/>
      <c r="I39" t="s">
        <v>114</v>
      </c>
      <c r="J39">
        <v>193</v>
      </c>
      <c r="K39">
        <v>10</v>
      </c>
      <c r="L39" s="6">
        <f t="shared" si="1"/>
        <v>5.1813471502590671</v>
      </c>
      <c r="M39" s="1">
        <v>1.35980888843E-5</v>
      </c>
      <c r="N39" s="10">
        <v>7.7879963610081801E-5</v>
      </c>
    </row>
    <row r="40" spans="1:14">
      <c r="A40" t="s">
        <v>9</v>
      </c>
      <c r="B40">
        <v>425</v>
      </c>
      <c r="C40">
        <v>29</v>
      </c>
      <c r="D40" s="6">
        <f t="shared" si="0"/>
        <v>6.8235294117647065</v>
      </c>
      <c r="E40" s="1">
        <v>1.28743979613E-16</v>
      </c>
      <c r="F40" s="10">
        <v>1.7906772929114E-14</v>
      </c>
      <c r="G40" s="1"/>
      <c r="I40" t="s">
        <v>63</v>
      </c>
      <c r="J40">
        <v>194</v>
      </c>
      <c r="K40">
        <v>10</v>
      </c>
      <c r="L40" s="6">
        <f t="shared" si="1"/>
        <v>5.1546391752577314</v>
      </c>
      <c r="M40" s="1">
        <v>1.41893844939E-5</v>
      </c>
      <c r="N40" s="10">
        <v>7.8876284392561701E-5</v>
      </c>
    </row>
    <row r="41" spans="1:14">
      <c r="A41" t="s">
        <v>31</v>
      </c>
      <c r="B41">
        <v>214</v>
      </c>
      <c r="C41">
        <v>22</v>
      </c>
      <c r="D41" s="6">
        <f t="shared" si="0"/>
        <v>10.2803738317757</v>
      </c>
      <c r="E41" s="1">
        <v>2.72404780226E-16</v>
      </c>
      <c r="F41" s="10">
        <v>3.6805777305392902E-14</v>
      </c>
      <c r="G41" s="1"/>
      <c r="I41" t="s">
        <v>77</v>
      </c>
      <c r="J41">
        <v>287</v>
      </c>
      <c r="K41">
        <v>12</v>
      </c>
      <c r="L41" s="6">
        <f t="shared" si="1"/>
        <v>4.1811846689895473</v>
      </c>
      <c r="M41" s="1">
        <v>1.51532607062E-5</v>
      </c>
      <c r="N41" s="10">
        <v>8.1827607813479995E-5</v>
      </c>
    </row>
    <row r="42" spans="1:14">
      <c r="A42" t="s">
        <v>40</v>
      </c>
      <c r="B42">
        <v>824</v>
      </c>
      <c r="C42">
        <v>38</v>
      </c>
      <c r="D42" s="6">
        <f t="shared" si="0"/>
        <v>4.6116504854368934</v>
      </c>
      <c r="E42" s="1">
        <v>4.7676891591199998E-16</v>
      </c>
      <c r="F42" s="10">
        <v>6.2628894537440198E-14</v>
      </c>
      <c r="G42" s="1"/>
      <c r="I42" t="s">
        <v>67</v>
      </c>
      <c r="J42">
        <v>164</v>
      </c>
      <c r="K42">
        <v>9</v>
      </c>
      <c r="L42" s="6">
        <f t="shared" si="1"/>
        <v>5.4878048780487809</v>
      </c>
      <c r="M42" s="1">
        <v>2.3827155739400001E-5</v>
      </c>
      <c r="N42" s="12">
        <v>1.2509256763185001E-4</v>
      </c>
    </row>
    <row r="43" spans="1:14">
      <c r="A43" t="s">
        <v>135</v>
      </c>
      <c r="B43">
        <v>169</v>
      </c>
      <c r="C43">
        <v>20</v>
      </c>
      <c r="D43" s="6">
        <f t="shared" si="0"/>
        <v>11.834319526627219</v>
      </c>
      <c r="E43" s="1">
        <v>5.34912098768E-16</v>
      </c>
      <c r="F43" s="10">
        <v>6.8367549056050596E-14</v>
      </c>
      <c r="G43" s="1"/>
      <c r="I43" t="s">
        <v>54</v>
      </c>
      <c r="J43">
        <v>177</v>
      </c>
      <c r="K43">
        <v>9</v>
      </c>
      <c r="L43" s="6">
        <f t="shared" si="1"/>
        <v>5.0847457627118651</v>
      </c>
      <c r="M43" s="1">
        <v>4.2045693874400003E-5</v>
      </c>
      <c r="N43" s="12">
        <v>2.1477394979085401E-4</v>
      </c>
    </row>
    <row r="44" spans="1:14">
      <c r="A44" t="s">
        <v>182</v>
      </c>
      <c r="B44">
        <v>382</v>
      </c>
      <c r="C44">
        <v>27</v>
      </c>
      <c r="D44" s="6">
        <f t="shared" si="0"/>
        <v>7.0680628272251314</v>
      </c>
      <c r="E44" s="1">
        <v>6.5967885276099997E-16</v>
      </c>
      <c r="F44" s="10">
        <v>8.2095297229125501E-14</v>
      </c>
      <c r="G44" s="1"/>
      <c r="I44" t="s">
        <v>115</v>
      </c>
      <c r="J44">
        <v>140</v>
      </c>
      <c r="K44">
        <v>8</v>
      </c>
      <c r="L44" s="6">
        <f t="shared" si="1"/>
        <v>5.7142857142857144</v>
      </c>
      <c r="M44" s="1">
        <v>5.1460689302600003E-5</v>
      </c>
      <c r="N44" s="12">
        <v>2.5594921784714202E-4</v>
      </c>
    </row>
    <row r="45" spans="1:14">
      <c r="A45" t="s">
        <v>159</v>
      </c>
      <c r="B45">
        <v>126</v>
      </c>
      <c r="C45">
        <v>18</v>
      </c>
      <c r="D45" s="6">
        <f t="shared" si="0"/>
        <v>14.285714285714285</v>
      </c>
      <c r="E45" s="1">
        <v>8.0658693540899896E-16</v>
      </c>
      <c r="F45" s="10">
        <v>9.7803836347414306E-14</v>
      </c>
      <c r="G45" s="1"/>
      <c r="I45" t="s">
        <v>141</v>
      </c>
      <c r="J45">
        <v>145</v>
      </c>
      <c r="K45">
        <v>8</v>
      </c>
      <c r="L45" s="6">
        <f t="shared" si="1"/>
        <v>5.5172413793103452</v>
      </c>
      <c r="M45" s="1">
        <v>6.5057859710399994E-5</v>
      </c>
      <c r="N45" s="12">
        <v>3.15280397058092E-4</v>
      </c>
    </row>
    <row r="46" spans="1:14">
      <c r="A46" t="s">
        <v>19</v>
      </c>
      <c r="B46">
        <v>460</v>
      </c>
      <c r="C46">
        <v>29</v>
      </c>
      <c r="D46" s="6">
        <f t="shared" si="0"/>
        <v>6.3043478260869561</v>
      </c>
      <c r="E46" s="1">
        <v>8.9895963115199999E-16</v>
      </c>
      <c r="F46" s="10">
        <v>1.06279502392945E-13</v>
      </c>
      <c r="G46" s="1"/>
      <c r="I46" t="s">
        <v>140</v>
      </c>
      <c r="J46">
        <v>191</v>
      </c>
      <c r="K46">
        <v>9</v>
      </c>
      <c r="L46" s="6">
        <f t="shared" si="1"/>
        <v>4.7120418848167542</v>
      </c>
      <c r="M46" s="1">
        <v>7.3637389021999998E-5</v>
      </c>
      <c r="N46" s="12">
        <v>3.4793666312895E-4</v>
      </c>
    </row>
    <row r="47" spans="1:14">
      <c r="A47" t="s">
        <v>43</v>
      </c>
      <c r="B47">
        <v>289</v>
      </c>
      <c r="C47">
        <v>24</v>
      </c>
      <c r="D47" s="6">
        <f t="shared" si="0"/>
        <v>8.3044982698961931</v>
      </c>
      <c r="E47" s="1">
        <v>1.00864335869E-15</v>
      </c>
      <c r="F47" s="10">
        <v>1.1527683396387501E-13</v>
      </c>
      <c r="G47" s="1"/>
      <c r="I47" t="s">
        <v>62</v>
      </c>
      <c r="J47">
        <v>194</v>
      </c>
      <c r="K47">
        <v>9</v>
      </c>
      <c r="L47" s="6">
        <f t="shared" si="1"/>
        <v>4.6391752577319592</v>
      </c>
      <c r="M47" s="1">
        <v>8.2519863635999996E-5</v>
      </c>
      <c r="N47" s="12">
        <v>3.8039644456595102E-4</v>
      </c>
    </row>
    <row r="48" spans="1:14">
      <c r="A48" t="s">
        <v>41</v>
      </c>
      <c r="B48">
        <v>753</v>
      </c>
      <c r="C48">
        <v>36</v>
      </c>
      <c r="D48" s="6">
        <f t="shared" si="0"/>
        <v>4.7808764940239046</v>
      </c>
      <c r="E48" s="1">
        <v>1.02381624582E-15</v>
      </c>
      <c r="F48" s="10">
        <v>1.1527683396387501E-13</v>
      </c>
      <c r="G48" s="1"/>
      <c r="I48" t="s">
        <v>185</v>
      </c>
      <c r="J48">
        <v>170</v>
      </c>
      <c r="K48">
        <v>8</v>
      </c>
      <c r="L48" s="6">
        <f t="shared" si="1"/>
        <v>4.7058823529411766</v>
      </c>
      <c r="M48">
        <v>1.85698198402E-4</v>
      </c>
      <c r="N48" s="14">
        <v>8.3564189280900005E-4</v>
      </c>
    </row>
    <row r="49" spans="1:14">
      <c r="A49" t="s">
        <v>25</v>
      </c>
      <c r="B49">
        <v>260</v>
      </c>
      <c r="C49">
        <v>23</v>
      </c>
      <c r="D49" s="6">
        <f t="shared" si="0"/>
        <v>8.8461538461538467</v>
      </c>
      <c r="E49" s="1">
        <v>1.1459152833699999E-15</v>
      </c>
      <c r="F49" s="10">
        <v>1.2602403197806301E-13</v>
      </c>
      <c r="G49" s="1"/>
      <c r="I49" t="s">
        <v>186</v>
      </c>
      <c r="J49">
        <v>180</v>
      </c>
      <c r="K49">
        <v>8</v>
      </c>
      <c r="L49" s="6">
        <f t="shared" si="1"/>
        <v>4.4444444444444446</v>
      </c>
      <c r="M49">
        <v>2.6901170036199999E-4</v>
      </c>
      <c r="N49" s="14">
        <v>1.18240026438181E-3</v>
      </c>
    </row>
    <row r="50" spans="1:14">
      <c r="A50" t="s">
        <v>149</v>
      </c>
      <c r="B50">
        <v>549</v>
      </c>
      <c r="C50">
        <v>31</v>
      </c>
      <c r="D50" s="6">
        <f t="shared" si="0"/>
        <v>5.6466302367941719</v>
      </c>
      <c r="E50" s="1">
        <v>1.5543384482400001E-15</v>
      </c>
      <c r="F50" s="10">
        <v>1.67056057311976E-13</v>
      </c>
      <c r="G50" s="1"/>
      <c r="I50" t="s">
        <v>187</v>
      </c>
      <c r="J50">
        <v>136</v>
      </c>
      <c r="K50">
        <v>7</v>
      </c>
      <c r="L50" s="6">
        <f t="shared" si="1"/>
        <v>5.1470588235294112</v>
      </c>
      <c r="M50">
        <v>2.78418748434E-4</v>
      </c>
      <c r="N50" s="14">
        <v>1.1959350785005899E-3</v>
      </c>
    </row>
    <row r="51" spans="1:14">
      <c r="A51" t="s">
        <v>130</v>
      </c>
      <c r="B51">
        <v>364</v>
      </c>
      <c r="C51">
        <v>26</v>
      </c>
      <c r="D51" s="6">
        <f t="shared" si="0"/>
        <v>7.1428571428571423</v>
      </c>
      <c r="E51" s="1">
        <v>1.8225271024099998E-15</v>
      </c>
      <c r="F51" s="10">
        <v>1.9152734816215299E-13</v>
      </c>
      <c r="G51" s="1"/>
      <c r="I51" t="s">
        <v>188</v>
      </c>
      <c r="J51">
        <v>182</v>
      </c>
      <c r="K51">
        <v>8</v>
      </c>
      <c r="L51" s="6">
        <f t="shared" si="1"/>
        <v>4.395604395604396</v>
      </c>
      <c r="M51">
        <v>2.8887207120899998E-4</v>
      </c>
      <c r="N51" s="14">
        <v>1.2132626990778001E-3</v>
      </c>
    </row>
    <row r="52" spans="1:14">
      <c r="A52" t="s">
        <v>38</v>
      </c>
      <c r="B52">
        <v>781</v>
      </c>
      <c r="C52">
        <v>36</v>
      </c>
      <c r="D52" s="6">
        <f t="shared" si="0"/>
        <v>4.6094750320102431</v>
      </c>
      <c r="E52" s="1">
        <v>2.96508731068E-15</v>
      </c>
      <c r="F52" s="10">
        <v>3.04823867221863E-13</v>
      </c>
      <c r="G52" s="1"/>
      <c r="I52" t="s">
        <v>189</v>
      </c>
      <c r="J52">
        <v>183</v>
      </c>
      <c r="K52">
        <v>8</v>
      </c>
      <c r="L52" s="6">
        <f t="shared" si="1"/>
        <v>4.3715846994535523</v>
      </c>
      <c r="M52">
        <v>2.9924218471899999E-4</v>
      </c>
      <c r="N52" s="14">
        <v>1.2294950633019699E-3</v>
      </c>
    </row>
    <row r="53" spans="1:14">
      <c r="A53" t="s">
        <v>183</v>
      </c>
      <c r="B53">
        <v>307</v>
      </c>
      <c r="C53">
        <v>24</v>
      </c>
      <c r="D53" s="6">
        <f t="shared" si="0"/>
        <v>7.8175895765472303</v>
      </c>
      <c r="E53" s="1">
        <v>3.5185941292699998E-15</v>
      </c>
      <c r="F53" s="10">
        <v>3.5403046036846398E-13</v>
      </c>
      <c r="G53" s="1"/>
      <c r="I53" t="s">
        <v>144</v>
      </c>
      <c r="J53">
        <v>188</v>
      </c>
      <c r="K53">
        <v>8</v>
      </c>
      <c r="L53" s="6">
        <f t="shared" si="1"/>
        <v>4.2553191489361701</v>
      </c>
      <c r="M53">
        <v>3.5575571013899998E-4</v>
      </c>
      <c r="N53" s="14">
        <v>1.4007881086723099E-3</v>
      </c>
    </row>
    <row r="54" spans="1:14">
      <c r="A54" t="s">
        <v>45</v>
      </c>
      <c r="B54">
        <v>222</v>
      </c>
      <c r="C54">
        <v>21</v>
      </c>
      <c r="D54" s="6">
        <f t="shared" si="0"/>
        <v>9.4594594594594597</v>
      </c>
      <c r="E54" s="1">
        <v>5.9888922966599998E-15</v>
      </c>
      <c r="F54" s="10">
        <v>5.9003065981052295E-13</v>
      </c>
      <c r="G54" s="1"/>
      <c r="I54" t="s">
        <v>190</v>
      </c>
      <c r="J54">
        <v>100</v>
      </c>
      <c r="K54">
        <v>6</v>
      </c>
      <c r="L54" s="6">
        <f t="shared" si="1"/>
        <v>6</v>
      </c>
      <c r="M54">
        <v>3.5030209596499998E-4</v>
      </c>
      <c r="N54" s="14">
        <v>1.4007881086723099E-3</v>
      </c>
    </row>
    <row r="55" spans="1:14">
      <c r="A55" t="s">
        <v>184</v>
      </c>
      <c r="B55">
        <v>81</v>
      </c>
      <c r="C55">
        <v>15</v>
      </c>
      <c r="D55" s="6">
        <f t="shared" si="0"/>
        <v>18.518518518518519</v>
      </c>
      <c r="E55" s="1">
        <v>6.9939585944299999E-15</v>
      </c>
      <c r="F55" s="10">
        <v>6.74988371286928E-13</v>
      </c>
      <c r="G55" s="1"/>
      <c r="I55" t="s">
        <v>191</v>
      </c>
      <c r="J55">
        <v>144</v>
      </c>
      <c r="K55">
        <v>7</v>
      </c>
      <c r="L55" s="6">
        <f t="shared" si="1"/>
        <v>4.8611111111111116</v>
      </c>
      <c r="M55">
        <v>3.8715251764799899E-4</v>
      </c>
      <c r="N55" s="14">
        <v>1.43474168304847E-3</v>
      </c>
    </row>
    <row r="56" spans="1:14">
      <c r="A56" t="s">
        <v>15</v>
      </c>
      <c r="B56">
        <v>428</v>
      </c>
      <c r="C56">
        <v>27</v>
      </c>
      <c r="D56" s="6">
        <f t="shared" si="0"/>
        <v>6.3084112149532707</v>
      </c>
      <c r="E56" s="1">
        <v>8.9130409392299897E-15</v>
      </c>
      <c r="F56" s="10">
        <v>8.4299541203237297E-13</v>
      </c>
      <c r="G56" s="1"/>
      <c r="I56" t="s">
        <v>88</v>
      </c>
      <c r="J56">
        <v>190</v>
      </c>
      <c r="K56">
        <v>8</v>
      </c>
      <c r="L56" s="6">
        <f t="shared" si="1"/>
        <v>4.2105263157894735</v>
      </c>
      <c r="M56">
        <v>3.8066445593799999E-4</v>
      </c>
      <c r="N56" s="14">
        <v>1.43474168304847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CF9A0-1CB0-4848-87A5-B3B0F71A2279}">
  <dimension ref="A1:N56"/>
  <sheetViews>
    <sheetView zoomScale="80" zoomScaleNormal="80" workbookViewId="0"/>
  </sheetViews>
  <sheetFormatPr baseColWidth="10" defaultRowHeight="16"/>
  <cols>
    <col min="1" max="1" width="53.1640625" customWidth="1"/>
    <col min="8" max="8" width="1.83203125" style="9" customWidth="1"/>
    <col min="9" max="9" width="40.5" customWidth="1"/>
  </cols>
  <sheetData>
    <row r="1" spans="1:14">
      <c r="A1" s="8" t="s">
        <v>385</v>
      </c>
      <c r="D1" s="6"/>
      <c r="L1" s="6"/>
    </row>
    <row r="2" spans="1:14">
      <c r="A2" s="8" t="s">
        <v>303</v>
      </c>
      <c r="E2" s="6"/>
      <c r="N2" s="6"/>
    </row>
    <row r="3" spans="1:14">
      <c r="A3" s="8" t="s">
        <v>309</v>
      </c>
      <c r="E3" s="6"/>
      <c r="N3" s="6"/>
    </row>
    <row r="4" spans="1:14">
      <c r="A4" s="8"/>
      <c r="E4" s="6"/>
      <c r="N4" s="6"/>
    </row>
    <row r="5" spans="1:14">
      <c r="A5" s="8" t="s">
        <v>302</v>
      </c>
      <c r="E5" s="6"/>
      <c r="F5" t="s">
        <v>305</v>
      </c>
      <c r="I5" s="8" t="s">
        <v>301</v>
      </c>
      <c r="N5" s="6" t="s">
        <v>305</v>
      </c>
    </row>
    <row r="6" spans="1:14">
      <c r="A6" s="3" t="s">
        <v>0</v>
      </c>
      <c r="B6" s="3" t="s">
        <v>1</v>
      </c>
      <c r="C6" s="3" t="s">
        <v>2</v>
      </c>
      <c r="D6" s="3" t="s">
        <v>297</v>
      </c>
      <c r="E6" s="3" t="s">
        <v>3</v>
      </c>
      <c r="F6" s="3" t="s">
        <v>4</v>
      </c>
      <c r="G6" s="3"/>
      <c r="I6" t="s">
        <v>0</v>
      </c>
      <c r="J6" t="s">
        <v>1</v>
      </c>
      <c r="K6" t="s">
        <v>2</v>
      </c>
      <c r="L6" t="s">
        <v>297</v>
      </c>
      <c r="M6" t="s">
        <v>3</v>
      </c>
      <c r="N6" t="s">
        <v>4</v>
      </c>
    </row>
    <row r="7" spans="1:14">
      <c r="A7" s="3" t="s">
        <v>19</v>
      </c>
      <c r="B7" s="3">
        <v>460</v>
      </c>
      <c r="C7" s="3">
        <v>62</v>
      </c>
      <c r="D7" s="7">
        <f>(C7/B7)*100</f>
        <v>13.478260869565217</v>
      </c>
      <c r="E7" s="4">
        <v>2.8116970309500002E-40</v>
      </c>
      <c r="F7" s="11">
        <v>1.3296515259362499E-36</v>
      </c>
      <c r="G7" s="4"/>
      <c r="I7" t="s">
        <v>64</v>
      </c>
      <c r="J7">
        <v>172</v>
      </c>
      <c r="K7">
        <v>20</v>
      </c>
      <c r="L7" s="6">
        <f>(K7/J7)*100</f>
        <v>11.627906976744185</v>
      </c>
      <c r="M7" s="1">
        <v>9.9244307703899993E-13</v>
      </c>
      <c r="N7" s="10">
        <v>1.8757174156037099E-10</v>
      </c>
    </row>
    <row r="8" spans="1:14">
      <c r="A8" s="3" t="s">
        <v>7</v>
      </c>
      <c r="B8" s="3">
        <v>721</v>
      </c>
      <c r="C8" s="3">
        <v>71</v>
      </c>
      <c r="D8" s="7">
        <f t="shared" ref="D8:D56" si="0">(C8/B8)*100</f>
        <v>9.8474341192787787</v>
      </c>
      <c r="E8" s="4">
        <v>6.9419032209199905E-38</v>
      </c>
      <c r="F8" s="11">
        <v>1.6414130165865299E-34</v>
      </c>
      <c r="G8" s="4"/>
      <c r="I8" t="s">
        <v>73</v>
      </c>
      <c r="J8">
        <v>193</v>
      </c>
      <c r="K8">
        <v>19</v>
      </c>
      <c r="L8" s="6">
        <f t="shared" ref="L8:L56" si="1">(K8/J8)*100</f>
        <v>9.8445595854922274</v>
      </c>
      <c r="M8" s="1">
        <v>5.16625887821E-11</v>
      </c>
      <c r="N8" s="10">
        <v>2.44105731995422E-9</v>
      </c>
    </row>
    <row r="9" spans="1:14">
      <c r="A9" s="3" t="s">
        <v>100</v>
      </c>
      <c r="B9" s="3">
        <v>356</v>
      </c>
      <c r="C9" s="3">
        <v>48</v>
      </c>
      <c r="D9" s="7">
        <f t="shared" si="0"/>
        <v>13.48314606741573</v>
      </c>
      <c r="E9" s="4">
        <v>2.3097148663899899E-31</v>
      </c>
      <c r="F9" s="11">
        <v>3.6408805343861E-28</v>
      </c>
      <c r="G9" s="4"/>
      <c r="I9" t="s">
        <v>112</v>
      </c>
      <c r="J9">
        <v>193</v>
      </c>
      <c r="K9">
        <v>19</v>
      </c>
      <c r="L9" s="6">
        <f t="shared" si="1"/>
        <v>9.8445595854922274</v>
      </c>
      <c r="M9" s="1">
        <v>5.16625887821E-11</v>
      </c>
      <c r="N9" s="10">
        <v>2.44105731995422E-9</v>
      </c>
    </row>
    <row r="10" spans="1:14">
      <c r="A10" s="5" t="s">
        <v>13</v>
      </c>
      <c r="B10" s="3">
        <v>1037</v>
      </c>
      <c r="C10" s="3">
        <v>73</v>
      </c>
      <c r="D10" s="7">
        <f t="shared" si="0"/>
        <v>7.0395371263259401</v>
      </c>
      <c r="E10" s="4">
        <v>3.3771619936099999E-30</v>
      </c>
      <c r="F10" s="11">
        <v>3.9926497669454197E-27</v>
      </c>
      <c r="G10" s="4"/>
      <c r="I10" t="s">
        <v>51</v>
      </c>
      <c r="J10">
        <v>192</v>
      </c>
      <c r="K10">
        <v>19</v>
      </c>
      <c r="L10" s="6">
        <f t="shared" si="1"/>
        <v>9.8958333333333321</v>
      </c>
      <c r="M10" s="1">
        <v>4.7594564754999997E-11</v>
      </c>
      <c r="N10" s="10">
        <v>2.44105731995422E-9</v>
      </c>
    </row>
    <row r="11" spans="1:14">
      <c r="A11" s="3" t="s">
        <v>8</v>
      </c>
      <c r="B11" s="3">
        <v>489</v>
      </c>
      <c r="C11" s="3">
        <v>52</v>
      </c>
      <c r="D11" s="7">
        <f t="shared" si="0"/>
        <v>10.633946830265849</v>
      </c>
      <c r="E11" s="4">
        <v>2.28312915338999E-29</v>
      </c>
      <c r="F11" s="11">
        <v>2.15938355327626E-26</v>
      </c>
      <c r="G11" s="4"/>
      <c r="I11" t="s">
        <v>68</v>
      </c>
      <c r="J11">
        <v>57</v>
      </c>
      <c r="K11">
        <v>12</v>
      </c>
      <c r="L11" s="6">
        <f t="shared" si="1"/>
        <v>21.052631578947366</v>
      </c>
      <c r="M11" s="1">
        <v>8.3512421187799997E-11</v>
      </c>
      <c r="N11" s="10">
        <v>3.1567695208988401E-9</v>
      </c>
    </row>
    <row r="12" spans="1:14">
      <c r="A12" s="3" t="s">
        <v>9</v>
      </c>
      <c r="B12" s="3">
        <v>425</v>
      </c>
      <c r="C12" s="3">
        <v>48</v>
      </c>
      <c r="D12" s="7">
        <f t="shared" si="0"/>
        <v>11.294117647058824</v>
      </c>
      <c r="E12" s="4">
        <v>3.0867686142299898E-28</v>
      </c>
      <c r="F12" s="11">
        <v>2.43288812944894E-25</v>
      </c>
      <c r="G12" s="4"/>
      <c r="I12" t="s">
        <v>47</v>
      </c>
      <c r="J12">
        <v>193</v>
      </c>
      <c r="K12">
        <v>18</v>
      </c>
      <c r="L12" s="6">
        <f t="shared" si="1"/>
        <v>9.3264248704663206</v>
      </c>
      <c r="M12" s="1">
        <v>3.72084246508E-10</v>
      </c>
      <c r="N12" s="10">
        <v>1.1720653765002E-8</v>
      </c>
    </row>
    <row r="13" spans="1:14">
      <c r="A13" s="3" t="s">
        <v>110</v>
      </c>
      <c r="B13" s="3">
        <v>294</v>
      </c>
      <c r="C13" s="3">
        <v>41</v>
      </c>
      <c r="D13" s="7">
        <f t="shared" si="0"/>
        <v>13.945578231292515</v>
      </c>
      <c r="E13" s="4">
        <v>1.8779904341799999E-27</v>
      </c>
      <c r="F13" s="11">
        <v>1.14960600537042E-24</v>
      </c>
      <c r="G13" s="4"/>
      <c r="I13" s="2" t="s">
        <v>49</v>
      </c>
      <c r="J13">
        <v>147</v>
      </c>
      <c r="K13">
        <v>16</v>
      </c>
      <c r="L13" s="6">
        <f t="shared" si="1"/>
        <v>10.884353741496598</v>
      </c>
      <c r="M13" s="1">
        <v>4.49659894585E-10</v>
      </c>
      <c r="N13" s="10">
        <v>1.2140817153795E-8</v>
      </c>
    </row>
    <row r="14" spans="1:14">
      <c r="A14" s="3" t="s">
        <v>12</v>
      </c>
      <c r="B14" s="3">
        <v>567</v>
      </c>
      <c r="C14" s="3">
        <v>53</v>
      </c>
      <c r="D14" s="7">
        <f t="shared" si="0"/>
        <v>9.3474426807760143</v>
      </c>
      <c r="E14" s="4">
        <v>1.94477649459999E-27</v>
      </c>
      <c r="F14" s="11">
        <v>1.14960600537042E-24</v>
      </c>
      <c r="G14" s="4"/>
      <c r="I14" t="s">
        <v>70</v>
      </c>
      <c r="J14">
        <v>170</v>
      </c>
      <c r="K14">
        <v>16</v>
      </c>
      <c r="L14" s="6">
        <f t="shared" si="1"/>
        <v>9.4117647058823533</v>
      </c>
      <c r="M14" s="1">
        <v>3.1200407210399999E-9</v>
      </c>
      <c r="N14" s="10">
        <v>5.9740852299911998E-8</v>
      </c>
    </row>
    <row r="15" spans="1:14">
      <c r="A15" s="3" t="s">
        <v>42</v>
      </c>
      <c r="B15" s="3">
        <v>648</v>
      </c>
      <c r="C15" s="3">
        <v>56</v>
      </c>
      <c r="D15" s="7">
        <f t="shared" si="0"/>
        <v>8.6419753086419746</v>
      </c>
      <c r="E15" s="4">
        <v>2.30117793253E-27</v>
      </c>
      <c r="F15" s="11">
        <v>1.20914116032604E-24</v>
      </c>
      <c r="G15" s="4"/>
      <c r="I15" t="s">
        <v>80</v>
      </c>
      <c r="J15">
        <v>196</v>
      </c>
      <c r="K15">
        <v>17</v>
      </c>
      <c r="L15" s="6">
        <f t="shared" si="1"/>
        <v>8.6734693877551017</v>
      </c>
      <c r="M15" s="1">
        <v>3.16089165608E-9</v>
      </c>
      <c r="N15" s="10">
        <v>5.9740852299911998E-8</v>
      </c>
    </row>
    <row r="16" spans="1:14">
      <c r="A16" s="3" t="s">
        <v>5</v>
      </c>
      <c r="B16" s="3">
        <v>199</v>
      </c>
      <c r="C16" s="3">
        <v>35</v>
      </c>
      <c r="D16" s="7">
        <f t="shared" si="0"/>
        <v>17.587939698492463</v>
      </c>
      <c r="E16" s="4">
        <v>1.3068158442699999E-26</v>
      </c>
      <c r="F16" s="11">
        <v>6.1799321275528198E-24</v>
      </c>
      <c r="G16" s="4"/>
      <c r="I16" t="s">
        <v>57</v>
      </c>
      <c r="J16">
        <v>195</v>
      </c>
      <c r="K16">
        <v>17</v>
      </c>
      <c r="L16" s="6">
        <f t="shared" si="1"/>
        <v>8.7179487179487172</v>
      </c>
      <c r="M16" s="1">
        <v>2.9432309106899998E-9</v>
      </c>
      <c r="N16" s="10">
        <v>5.9740852299911998E-8</v>
      </c>
    </row>
    <row r="17" spans="1:14">
      <c r="A17" s="5" t="s">
        <v>10</v>
      </c>
      <c r="B17" s="3">
        <v>315</v>
      </c>
      <c r="C17" s="3">
        <v>40</v>
      </c>
      <c r="D17" s="7">
        <f t="shared" si="0"/>
        <v>12.698412698412698</v>
      </c>
      <c r="E17" s="4">
        <v>1.9779587798599899E-25</v>
      </c>
      <c r="F17" s="11">
        <v>8.5034246090526701E-23</v>
      </c>
      <c r="G17" s="4"/>
      <c r="I17" t="s">
        <v>66</v>
      </c>
      <c r="J17">
        <v>187</v>
      </c>
      <c r="K17">
        <v>16</v>
      </c>
      <c r="L17" s="6">
        <f t="shared" si="1"/>
        <v>8.5561497326203195</v>
      </c>
      <c r="M17" s="1">
        <v>1.09529389197E-8</v>
      </c>
      <c r="N17" s="10">
        <v>1.88191405074845E-7</v>
      </c>
    </row>
    <row r="18" spans="1:14">
      <c r="A18" s="3" t="s">
        <v>97</v>
      </c>
      <c r="B18" s="3">
        <v>1375</v>
      </c>
      <c r="C18" s="3">
        <v>76</v>
      </c>
      <c r="D18" s="7">
        <f t="shared" si="0"/>
        <v>5.5272727272727273</v>
      </c>
      <c r="E18" s="4">
        <v>3.7258445825199898E-25</v>
      </c>
      <c r="F18" s="11">
        <v>1.46829325256142E-22</v>
      </c>
      <c r="G18" s="4"/>
      <c r="I18" t="s">
        <v>62</v>
      </c>
      <c r="J18">
        <v>194</v>
      </c>
      <c r="K18">
        <v>16</v>
      </c>
      <c r="L18" s="6">
        <f t="shared" si="1"/>
        <v>8.2474226804123703</v>
      </c>
      <c r="M18" s="1">
        <v>1.7710964336000001E-8</v>
      </c>
      <c r="N18" s="10">
        <v>2.7894768829200002E-7</v>
      </c>
    </row>
    <row r="19" spans="1:14">
      <c r="A19" s="3" t="s">
        <v>34</v>
      </c>
      <c r="B19" s="3">
        <v>536</v>
      </c>
      <c r="C19" s="3">
        <v>49</v>
      </c>
      <c r="D19" s="7">
        <f t="shared" si="0"/>
        <v>9.1417910447761201</v>
      </c>
      <c r="E19" s="4">
        <v>4.7956272278399997E-25</v>
      </c>
      <c r="F19" s="11">
        <v>1.7445016277273299E-22</v>
      </c>
      <c r="G19" s="4"/>
      <c r="I19" t="s">
        <v>76</v>
      </c>
      <c r="J19">
        <v>197</v>
      </c>
      <c r="K19">
        <v>16</v>
      </c>
      <c r="L19" s="6">
        <f t="shared" si="1"/>
        <v>8.1218274111675122</v>
      </c>
      <c r="M19" s="1">
        <v>2.1632765348899998E-8</v>
      </c>
      <c r="N19" s="10">
        <v>2.8136144988503999E-7</v>
      </c>
    </row>
    <row r="20" spans="1:14">
      <c r="A20" s="3" t="s">
        <v>21</v>
      </c>
      <c r="B20" s="3">
        <v>392</v>
      </c>
      <c r="C20" s="3">
        <v>43</v>
      </c>
      <c r="D20" s="7">
        <f t="shared" si="0"/>
        <v>10.969387755102041</v>
      </c>
      <c r="E20" s="4">
        <v>6.0215450791900003E-25</v>
      </c>
      <c r="F20" s="11">
        <v>2.03399190567782E-22</v>
      </c>
      <c r="G20" s="4"/>
      <c r="I20" t="s">
        <v>59</v>
      </c>
      <c r="J20">
        <v>196</v>
      </c>
      <c r="K20">
        <v>16</v>
      </c>
      <c r="L20" s="6">
        <f t="shared" si="1"/>
        <v>8.1632653061224492</v>
      </c>
      <c r="M20" s="1">
        <v>2.0245206760799901E-8</v>
      </c>
      <c r="N20" s="10">
        <v>2.8136144988503999E-7</v>
      </c>
    </row>
    <row r="21" spans="1:14">
      <c r="A21" s="3" t="s">
        <v>149</v>
      </c>
      <c r="B21" s="3">
        <v>549</v>
      </c>
      <c r="C21" s="3">
        <v>49</v>
      </c>
      <c r="D21" s="7">
        <f t="shared" si="0"/>
        <v>8.9253187613843341</v>
      </c>
      <c r="E21" s="4">
        <v>1.265514984E-24</v>
      </c>
      <c r="F21" s="11">
        <v>3.989746906224E-22</v>
      </c>
      <c r="G21" s="4"/>
      <c r="I21" s="2" t="s">
        <v>50</v>
      </c>
      <c r="J21">
        <v>145</v>
      </c>
      <c r="K21">
        <v>14</v>
      </c>
      <c r="L21" s="6">
        <f t="shared" si="1"/>
        <v>9.6551724137931032</v>
      </c>
      <c r="M21" s="1">
        <v>2.2330273800400001E-8</v>
      </c>
      <c r="N21" s="10">
        <v>2.8136144988503999E-7</v>
      </c>
    </row>
    <row r="22" spans="1:14">
      <c r="A22" s="5" t="s">
        <v>6</v>
      </c>
      <c r="B22" s="3">
        <v>1069</v>
      </c>
      <c r="C22" s="3">
        <v>66</v>
      </c>
      <c r="D22" s="7">
        <f t="shared" si="0"/>
        <v>6.1739943872778298</v>
      </c>
      <c r="E22" s="4">
        <v>2.2935288074099999E-24</v>
      </c>
      <c r="F22" s="11">
        <v>6.77881108140118E-22</v>
      </c>
      <c r="G22" s="4"/>
      <c r="I22" t="s">
        <v>79</v>
      </c>
      <c r="J22">
        <v>126</v>
      </c>
      <c r="K22">
        <v>13</v>
      </c>
      <c r="L22" s="6">
        <f t="shared" si="1"/>
        <v>10.317460317460316</v>
      </c>
      <c r="M22" s="1">
        <v>3.4560707561999998E-8</v>
      </c>
      <c r="N22" s="10">
        <v>4.0824835807612501E-7</v>
      </c>
    </row>
    <row r="23" spans="1:14">
      <c r="A23" s="3" t="s">
        <v>98</v>
      </c>
      <c r="B23" s="3">
        <v>408</v>
      </c>
      <c r="C23" s="3">
        <v>42</v>
      </c>
      <c r="D23" s="7">
        <f t="shared" si="0"/>
        <v>10.294117647058822</v>
      </c>
      <c r="E23" s="4">
        <v>2.01786954831999E-23</v>
      </c>
      <c r="F23" s="11">
        <v>5.61323829059134E-21</v>
      </c>
      <c r="G23" s="4"/>
      <c r="I23" t="s">
        <v>74</v>
      </c>
      <c r="J23">
        <v>179</v>
      </c>
      <c r="K23">
        <v>15</v>
      </c>
      <c r="L23" s="6">
        <f t="shared" si="1"/>
        <v>8.3798882681564244</v>
      </c>
      <c r="M23" s="1">
        <v>4.0558567124200001E-8</v>
      </c>
      <c r="N23" s="10">
        <v>4.5091583449845802E-7</v>
      </c>
    </row>
    <row r="24" spans="1:14">
      <c r="A24" s="3" t="s">
        <v>22</v>
      </c>
      <c r="B24" s="3">
        <v>1691</v>
      </c>
      <c r="C24" s="3">
        <v>81</v>
      </c>
      <c r="D24" s="7">
        <f t="shared" si="0"/>
        <v>4.7900650502661142</v>
      </c>
      <c r="E24" s="4">
        <v>5.2965285470200003E-23</v>
      </c>
      <c r="F24" s="11">
        <v>1.39151574993653E-20</v>
      </c>
      <c r="G24" s="4"/>
      <c r="I24" t="s">
        <v>58</v>
      </c>
      <c r="J24">
        <v>187</v>
      </c>
      <c r="K24">
        <v>15</v>
      </c>
      <c r="L24" s="6">
        <f t="shared" si="1"/>
        <v>8.0213903743315509</v>
      </c>
      <c r="M24" s="1">
        <v>6.9222903345100006E-8</v>
      </c>
      <c r="N24" s="10">
        <v>7.2684048512355E-7</v>
      </c>
    </row>
    <row r="25" spans="1:14">
      <c r="A25" s="3" t="s">
        <v>37</v>
      </c>
      <c r="B25" s="3">
        <v>564</v>
      </c>
      <c r="C25" s="3">
        <v>47</v>
      </c>
      <c r="D25" s="7">
        <f t="shared" si="0"/>
        <v>8.3333333333333321</v>
      </c>
      <c r="E25" s="4">
        <v>1.6467573027799999E-22</v>
      </c>
      <c r="F25" s="11">
        <v>4.09869225518243E-20</v>
      </c>
      <c r="G25" s="4"/>
      <c r="I25" t="s">
        <v>67</v>
      </c>
      <c r="J25">
        <v>164</v>
      </c>
      <c r="K25">
        <v>14</v>
      </c>
      <c r="L25" s="6">
        <f t="shared" si="1"/>
        <v>8.536585365853659</v>
      </c>
      <c r="M25" s="1">
        <v>9.2570337158299995E-8</v>
      </c>
      <c r="N25" s="10">
        <v>8.1990418653989999E-7</v>
      </c>
    </row>
    <row r="26" spans="1:14">
      <c r="A26" s="3" t="s">
        <v>11</v>
      </c>
      <c r="B26" s="3">
        <v>1028</v>
      </c>
      <c r="C26" s="3">
        <v>62</v>
      </c>
      <c r="D26" s="7">
        <f t="shared" si="0"/>
        <v>6.0311284046692606</v>
      </c>
      <c r="E26" s="4">
        <v>1.9357354524200001E-22</v>
      </c>
      <c r="F26" s="11">
        <v>4.5770464772470902E-20</v>
      </c>
      <c r="G26" s="4"/>
      <c r="I26" t="s">
        <v>53</v>
      </c>
      <c r="J26">
        <v>164</v>
      </c>
      <c r="K26">
        <v>14</v>
      </c>
      <c r="L26" s="6">
        <f t="shared" si="1"/>
        <v>8.536585365853659</v>
      </c>
      <c r="M26" s="1">
        <v>9.2570337158299995E-8</v>
      </c>
      <c r="N26" s="10">
        <v>8.1990418653989999E-7</v>
      </c>
    </row>
    <row r="27" spans="1:14">
      <c r="A27" s="3" t="s">
        <v>23</v>
      </c>
      <c r="B27" s="3">
        <v>255</v>
      </c>
      <c r="C27" s="3">
        <v>34</v>
      </c>
      <c r="D27" s="7">
        <f t="shared" si="0"/>
        <v>13.333333333333334</v>
      </c>
      <c r="E27" s="4">
        <v>2.08422373134E-22</v>
      </c>
      <c r="F27" s="11">
        <v>4.6934733454794502E-20</v>
      </c>
      <c r="G27" s="4"/>
      <c r="I27" t="s">
        <v>82</v>
      </c>
      <c r="J27">
        <v>192</v>
      </c>
      <c r="K27">
        <v>15</v>
      </c>
      <c r="L27" s="6">
        <f t="shared" si="1"/>
        <v>7.8125</v>
      </c>
      <c r="M27" s="1">
        <v>9.5438582560200001E-8</v>
      </c>
      <c r="N27" s="10">
        <v>8.1990418653989999E-7</v>
      </c>
    </row>
    <row r="28" spans="1:14">
      <c r="A28" s="3" t="s">
        <v>18</v>
      </c>
      <c r="B28" s="3">
        <v>351</v>
      </c>
      <c r="C28" s="3">
        <v>38</v>
      </c>
      <c r="D28" s="7">
        <f t="shared" si="0"/>
        <v>10.826210826210826</v>
      </c>
      <c r="E28" s="4">
        <v>5.3421124847599996E-22</v>
      </c>
      <c r="F28" s="11">
        <v>1.1483113609286301E-19</v>
      </c>
      <c r="G28" s="4"/>
      <c r="I28" t="s">
        <v>122</v>
      </c>
      <c r="J28">
        <v>190</v>
      </c>
      <c r="K28">
        <v>15</v>
      </c>
      <c r="L28" s="6">
        <f t="shared" si="1"/>
        <v>7.8947368421052628</v>
      </c>
      <c r="M28" s="1">
        <v>8.4030051599799996E-8</v>
      </c>
      <c r="N28" s="10">
        <v>8.1990418653989999E-7</v>
      </c>
    </row>
    <row r="29" spans="1:14">
      <c r="A29" s="3" t="s">
        <v>27</v>
      </c>
      <c r="B29" s="3">
        <v>481</v>
      </c>
      <c r="C29" s="3">
        <v>43</v>
      </c>
      <c r="D29" s="7">
        <f t="shared" si="0"/>
        <v>8.9397089397089395</v>
      </c>
      <c r="E29" s="4">
        <v>9.1580683324800004E-22</v>
      </c>
      <c r="F29" s="11">
        <v>1.88297848453469E-19</v>
      </c>
      <c r="G29" s="4"/>
      <c r="I29" t="s">
        <v>115</v>
      </c>
      <c r="J29">
        <v>140</v>
      </c>
      <c r="K29">
        <v>13</v>
      </c>
      <c r="L29" s="6">
        <f t="shared" si="1"/>
        <v>9.2857142857142865</v>
      </c>
      <c r="M29" s="1">
        <v>1.07891168377E-7</v>
      </c>
      <c r="N29" s="10">
        <v>8.86583948837087E-7</v>
      </c>
    </row>
    <row r="30" spans="1:14">
      <c r="A30" s="3" t="s">
        <v>44</v>
      </c>
      <c r="B30" s="3">
        <v>160</v>
      </c>
      <c r="C30" s="3">
        <v>28</v>
      </c>
      <c r="D30" s="7">
        <f t="shared" si="0"/>
        <v>17.5</v>
      </c>
      <c r="E30" s="4">
        <v>1.7158016197099998E-21</v>
      </c>
      <c r="F30" s="11">
        <v>3.3808441081702399E-19</v>
      </c>
      <c r="G30" s="4"/>
      <c r="I30" s="2" t="s">
        <v>48</v>
      </c>
      <c r="J30">
        <v>141</v>
      </c>
      <c r="K30">
        <v>13</v>
      </c>
      <c r="L30" s="6">
        <f t="shared" si="1"/>
        <v>9.2198581560283674</v>
      </c>
      <c r="M30" s="1">
        <v>1.16470012718E-7</v>
      </c>
      <c r="N30" s="10">
        <v>9.1720135015425E-7</v>
      </c>
    </row>
    <row r="31" spans="1:14">
      <c r="A31" s="3" t="s">
        <v>102</v>
      </c>
      <c r="B31" s="3">
        <v>722</v>
      </c>
      <c r="C31" s="3">
        <v>51</v>
      </c>
      <c r="D31" s="7">
        <f t="shared" si="0"/>
        <v>7.0637119113573412</v>
      </c>
      <c r="E31" s="4">
        <v>2.24011432746999E-21</v>
      </c>
      <c r="F31" s="11">
        <v>4.2374002618422499E-19</v>
      </c>
      <c r="G31" s="4"/>
      <c r="I31" t="s">
        <v>119</v>
      </c>
      <c r="J31">
        <v>172</v>
      </c>
      <c r="K31">
        <v>14</v>
      </c>
      <c r="L31" s="6">
        <f t="shared" si="1"/>
        <v>8.1395348837209305</v>
      </c>
      <c r="M31" s="1">
        <v>1.5962331156900001E-7</v>
      </c>
      <c r="N31" s="10">
        <v>1.20675223546164E-6</v>
      </c>
    </row>
    <row r="32" spans="1:14">
      <c r="A32" s="3" t="s">
        <v>99</v>
      </c>
      <c r="B32" s="3">
        <v>893</v>
      </c>
      <c r="C32" s="3">
        <v>56</v>
      </c>
      <c r="D32" s="7">
        <f t="shared" si="0"/>
        <v>6.2709966405375139</v>
      </c>
      <c r="E32" s="4">
        <v>4.3439481409900001E-21</v>
      </c>
      <c r="F32" s="11">
        <v>7.9009733687468098E-19</v>
      </c>
      <c r="G32" s="4"/>
      <c r="I32" t="s">
        <v>90</v>
      </c>
      <c r="J32">
        <v>134</v>
      </c>
      <c r="K32">
        <v>12</v>
      </c>
      <c r="L32" s="6">
        <f t="shared" si="1"/>
        <v>8.9552238805970141</v>
      </c>
      <c r="M32" s="1">
        <v>4.7558320708499998E-7</v>
      </c>
      <c r="N32" s="10">
        <v>3.4571240822717301E-6</v>
      </c>
    </row>
    <row r="33" spans="1:14">
      <c r="A33" s="3" t="s">
        <v>111</v>
      </c>
      <c r="B33" s="3">
        <v>205</v>
      </c>
      <c r="C33" s="3">
        <v>30</v>
      </c>
      <c r="D33" s="7">
        <f t="shared" si="0"/>
        <v>14.634146341463413</v>
      </c>
      <c r="E33" s="4">
        <v>5.9550692778599999E-21</v>
      </c>
      <c r="F33" s="11">
        <v>1.0430193561111E-18</v>
      </c>
      <c r="G33" s="4"/>
      <c r="I33" t="s">
        <v>63</v>
      </c>
      <c r="J33">
        <v>194</v>
      </c>
      <c r="K33">
        <v>14</v>
      </c>
      <c r="L33" s="6">
        <f t="shared" si="1"/>
        <v>7.216494845360824</v>
      </c>
      <c r="M33" s="1">
        <v>6.2293826041700002E-7</v>
      </c>
      <c r="N33" s="10">
        <v>4.3102382050327499E-6</v>
      </c>
    </row>
    <row r="34" spans="1:14">
      <c r="A34" s="3" t="s">
        <v>39</v>
      </c>
      <c r="B34" s="3">
        <v>455</v>
      </c>
      <c r="C34" s="3">
        <v>41</v>
      </c>
      <c r="D34" s="7">
        <f t="shared" si="0"/>
        <v>9.0109890109890109</v>
      </c>
      <c r="E34" s="4">
        <v>6.3689131850399998E-21</v>
      </c>
      <c r="F34" s="11">
        <v>1.0756639447162101E-18</v>
      </c>
      <c r="G34" s="4"/>
      <c r="I34" t="s">
        <v>55</v>
      </c>
      <c r="J34">
        <v>290</v>
      </c>
      <c r="K34">
        <v>17</v>
      </c>
      <c r="L34" s="6">
        <f t="shared" si="1"/>
        <v>5.8620689655172411</v>
      </c>
      <c r="M34" s="1">
        <v>6.3855380815299899E-7</v>
      </c>
      <c r="N34" s="10">
        <v>4.3102382050327499E-6</v>
      </c>
    </row>
    <row r="35" spans="1:14">
      <c r="A35" s="3" t="s">
        <v>103</v>
      </c>
      <c r="B35" s="3">
        <v>570</v>
      </c>
      <c r="C35" s="3">
        <v>45</v>
      </c>
      <c r="D35" s="7">
        <f t="shared" si="0"/>
        <v>7.8947368421052628</v>
      </c>
      <c r="E35" s="4">
        <v>9.7679617079299897E-21</v>
      </c>
      <c r="F35" s="11">
        <v>1.5928514109241701E-18</v>
      </c>
      <c r="G35" s="4"/>
      <c r="I35" t="s">
        <v>52</v>
      </c>
      <c r="J35">
        <v>196</v>
      </c>
      <c r="K35">
        <v>14</v>
      </c>
      <c r="L35" s="6">
        <f t="shared" si="1"/>
        <v>7.1428571428571423</v>
      </c>
      <c r="M35" s="1">
        <v>6.9879818055699897E-7</v>
      </c>
      <c r="N35" s="10">
        <v>4.5542364181128596E-6</v>
      </c>
    </row>
    <row r="36" spans="1:14">
      <c r="A36" s="3" t="s">
        <v>139</v>
      </c>
      <c r="B36" s="3">
        <v>185</v>
      </c>
      <c r="C36" s="3">
        <v>28</v>
      </c>
      <c r="D36" s="7">
        <f t="shared" si="0"/>
        <v>15.135135135135137</v>
      </c>
      <c r="E36" s="4">
        <v>5.4466030622399905E-20</v>
      </c>
      <c r="F36" s="11">
        <v>8.5856619604443099E-18</v>
      </c>
      <c r="G36" s="4"/>
      <c r="I36" t="s">
        <v>56</v>
      </c>
      <c r="J36">
        <v>293</v>
      </c>
      <c r="K36">
        <v>17</v>
      </c>
      <c r="L36" s="6">
        <f t="shared" si="1"/>
        <v>5.802047781569966</v>
      </c>
      <c r="M36" s="1">
        <v>7.3039050877600003E-7</v>
      </c>
      <c r="N36" s="10">
        <v>4.6014602052888004E-6</v>
      </c>
    </row>
    <row r="37" spans="1:14">
      <c r="A37" s="3" t="s">
        <v>192</v>
      </c>
      <c r="B37" s="3">
        <v>153</v>
      </c>
      <c r="C37" s="3">
        <v>26</v>
      </c>
      <c r="D37" s="7">
        <f t="shared" si="0"/>
        <v>16.993464052287582</v>
      </c>
      <c r="E37" s="4">
        <v>9.0515952426299995E-20</v>
      </c>
      <c r="F37" s="11">
        <v>1.3808062549160401E-17</v>
      </c>
      <c r="G37" s="4"/>
      <c r="I37" t="s">
        <v>175</v>
      </c>
      <c r="J37">
        <v>149</v>
      </c>
      <c r="K37">
        <v>12</v>
      </c>
      <c r="L37" s="6">
        <f t="shared" si="1"/>
        <v>8.0536912751677843</v>
      </c>
      <c r="M37" s="1">
        <v>1.35055459229E-6</v>
      </c>
      <c r="N37" s="10">
        <v>8.2340263852519302E-6</v>
      </c>
    </row>
    <row r="38" spans="1:14">
      <c r="A38" s="3" t="s">
        <v>101</v>
      </c>
      <c r="B38" s="3">
        <v>572</v>
      </c>
      <c r="C38" s="3">
        <v>43</v>
      </c>
      <c r="D38" s="7">
        <f t="shared" si="0"/>
        <v>7.5174825174825166</v>
      </c>
      <c r="E38" s="4">
        <v>3.9899209134199998E-19</v>
      </c>
      <c r="F38" s="11">
        <v>5.8963549998634903E-17</v>
      </c>
      <c r="G38" s="4"/>
      <c r="I38" t="s">
        <v>75</v>
      </c>
      <c r="J38">
        <v>100</v>
      </c>
      <c r="K38">
        <v>10</v>
      </c>
      <c r="L38" s="6">
        <f t="shared" si="1"/>
        <v>10</v>
      </c>
      <c r="M38" s="1">
        <v>1.7097902068799899E-6</v>
      </c>
      <c r="N38" s="10">
        <v>1.0098448409385001E-5</v>
      </c>
    </row>
    <row r="39" spans="1:14">
      <c r="A39" s="3" t="s">
        <v>150</v>
      </c>
      <c r="B39" s="3">
        <v>485</v>
      </c>
      <c r="C39" s="3">
        <v>39</v>
      </c>
      <c r="D39" s="7">
        <f t="shared" si="0"/>
        <v>8.0412371134020617</v>
      </c>
      <c r="E39" s="4">
        <v>2.22100691055E-18</v>
      </c>
      <c r="F39" s="11">
        <v>3.1827702060578602E-16</v>
      </c>
      <c r="G39" s="4"/>
      <c r="I39" t="s">
        <v>147</v>
      </c>
      <c r="J39">
        <v>133</v>
      </c>
      <c r="K39">
        <v>11</v>
      </c>
      <c r="L39" s="6">
        <f t="shared" si="1"/>
        <v>8.2706766917293226</v>
      </c>
      <c r="M39" s="1">
        <v>2.92068532987999E-6</v>
      </c>
      <c r="N39" s="10">
        <v>1.6727561434767201E-5</v>
      </c>
    </row>
    <row r="40" spans="1:14">
      <c r="A40" s="3" t="s">
        <v>17</v>
      </c>
      <c r="B40" s="3">
        <v>435</v>
      </c>
      <c r="C40" s="3">
        <v>37</v>
      </c>
      <c r="D40" s="7">
        <f t="shared" si="0"/>
        <v>8.5057471264367823</v>
      </c>
      <c r="E40" s="4">
        <v>3.0892074301299902E-18</v>
      </c>
      <c r="F40" s="11">
        <v>4.2967240991425698E-16</v>
      </c>
      <c r="G40" s="4"/>
      <c r="I40" t="s">
        <v>123</v>
      </c>
      <c r="J40">
        <v>192</v>
      </c>
      <c r="K40">
        <v>13</v>
      </c>
      <c r="L40" s="6">
        <f t="shared" si="1"/>
        <v>6.770833333333333</v>
      </c>
      <c r="M40" s="1">
        <v>3.02240689480999E-6</v>
      </c>
      <c r="N40" s="10">
        <v>1.68010265623261E-5</v>
      </c>
    </row>
    <row r="41" spans="1:14">
      <c r="A41" s="3" t="s">
        <v>193</v>
      </c>
      <c r="B41" s="3">
        <v>342</v>
      </c>
      <c r="C41" s="3">
        <v>33</v>
      </c>
      <c r="D41" s="7">
        <f t="shared" si="0"/>
        <v>9.6491228070175428</v>
      </c>
      <c r="E41" s="4">
        <v>6.8284663964400002E-18</v>
      </c>
      <c r="F41" s="11">
        <v>9.2262335967899295E-16</v>
      </c>
      <c r="G41" s="4"/>
      <c r="I41" t="s">
        <v>60</v>
      </c>
      <c r="J41">
        <v>294</v>
      </c>
      <c r="K41">
        <v>16</v>
      </c>
      <c r="L41" s="6">
        <f t="shared" si="1"/>
        <v>5.4421768707482991</v>
      </c>
      <c r="M41" s="1">
        <v>3.3617677355599998E-6</v>
      </c>
      <c r="N41" s="10">
        <v>1.71781335437789E-5</v>
      </c>
    </row>
    <row r="42" spans="1:14">
      <c r="A42" s="3" t="s">
        <v>16</v>
      </c>
      <c r="B42" s="3">
        <v>1210</v>
      </c>
      <c r="C42" s="3">
        <v>60</v>
      </c>
      <c r="D42" s="7">
        <f t="shared" si="0"/>
        <v>4.9586776859504136</v>
      </c>
      <c r="E42" s="4">
        <v>7.2103205318100003E-18</v>
      </c>
      <c r="F42" s="11">
        <v>9.4715571652581908E-16</v>
      </c>
      <c r="G42" s="4"/>
      <c r="I42" t="s">
        <v>69</v>
      </c>
      <c r="J42">
        <v>194</v>
      </c>
      <c r="K42">
        <v>13</v>
      </c>
      <c r="L42" s="6">
        <f t="shared" si="1"/>
        <v>6.7010309278350517</v>
      </c>
      <c r="M42" s="1">
        <v>3.3629150323800001E-6</v>
      </c>
      <c r="N42" s="10">
        <v>1.71781335437789E-5</v>
      </c>
    </row>
    <row r="43" spans="1:14">
      <c r="A43" s="3" t="s">
        <v>30</v>
      </c>
      <c r="B43" s="3">
        <v>508</v>
      </c>
      <c r="C43" s="3">
        <v>39</v>
      </c>
      <c r="D43" s="7">
        <f t="shared" si="0"/>
        <v>7.6771653543307092</v>
      </c>
      <c r="E43" s="4">
        <v>9.6073230677999995E-18</v>
      </c>
      <c r="F43" s="11">
        <v>1.1956060733585801E-15</v>
      </c>
      <c r="G43" s="4"/>
      <c r="I43" t="s">
        <v>114</v>
      </c>
      <c r="J43">
        <v>193</v>
      </c>
      <c r="K43">
        <v>13</v>
      </c>
      <c r="L43" s="6">
        <f t="shared" si="1"/>
        <v>6.7357512953367875</v>
      </c>
      <c r="M43" s="1">
        <v>3.1886356992299998E-6</v>
      </c>
      <c r="N43" s="10">
        <v>1.71781335437789E-5</v>
      </c>
    </row>
    <row r="44" spans="1:14">
      <c r="A44" s="3" t="s">
        <v>194</v>
      </c>
      <c r="B44" s="3">
        <v>346</v>
      </c>
      <c r="C44" s="3">
        <v>33</v>
      </c>
      <c r="D44" s="7">
        <f t="shared" si="0"/>
        <v>9.5375722543352595</v>
      </c>
      <c r="E44" s="4">
        <v>9.38717477889E-18</v>
      </c>
      <c r="F44" s="11">
        <v>1.1956060733585801E-15</v>
      </c>
      <c r="G44" s="4"/>
      <c r="I44" s="2" t="s">
        <v>72</v>
      </c>
      <c r="J44">
        <v>148</v>
      </c>
      <c r="K44">
        <v>11</v>
      </c>
      <c r="L44" s="6">
        <f t="shared" si="1"/>
        <v>7.4324324324324325</v>
      </c>
      <c r="M44" s="1">
        <v>7.5887657068399899E-6</v>
      </c>
      <c r="N44" s="10">
        <v>3.77441241734936E-5</v>
      </c>
    </row>
    <row r="45" spans="1:14">
      <c r="A45" s="3" t="s">
        <v>152</v>
      </c>
      <c r="B45" s="3">
        <v>253</v>
      </c>
      <c r="C45" s="3">
        <v>29</v>
      </c>
      <c r="D45" s="7">
        <f t="shared" si="0"/>
        <v>11.462450592885375</v>
      </c>
      <c r="E45" s="4">
        <v>1.0767752795E-17</v>
      </c>
      <c r="F45" s="11">
        <v>1.3056590504501201E-15</v>
      </c>
      <c r="G45" s="4"/>
      <c r="I45" t="s">
        <v>86</v>
      </c>
      <c r="J45">
        <v>481</v>
      </c>
      <c r="K45">
        <v>20</v>
      </c>
      <c r="L45" s="6">
        <f t="shared" si="1"/>
        <v>4.1580041580041582</v>
      </c>
      <c r="M45" s="1">
        <v>1.0298349018499999E-5</v>
      </c>
      <c r="N45" s="10">
        <v>4.99073837050384E-5</v>
      </c>
    </row>
    <row r="46" spans="1:14">
      <c r="A46" s="3" t="s">
        <v>195</v>
      </c>
      <c r="B46" s="3">
        <v>668</v>
      </c>
      <c r="C46" s="3">
        <v>44</v>
      </c>
      <c r="D46" s="7">
        <f t="shared" si="0"/>
        <v>6.5868263473053901</v>
      </c>
      <c r="E46" s="4">
        <v>1.57060299087E-17</v>
      </c>
      <c r="F46" s="11">
        <v>1.8568453859560499E-15</v>
      </c>
      <c r="G46" s="4"/>
      <c r="I46" t="s">
        <v>200</v>
      </c>
      <c r="J46">
        <v>186</v>
      </c>
      <c r="K46">
        <v>12</v>
      </c>
      <c r="L46" s="6">
        <f t="shared" si="1"/>
        <v>6.4516129032258061</v>
      </c>
      <c r="M46" s="1">
        <v>1.14050322607E-5</v>
      </c>
      <c r="N46" s="10">
        <v>5.3888777431807498E-5</v>
      </c>
    </row>
    <row r="47" spans="1:14">
      <c r="A47" s="3" t="s">
        <v>108</v>
      </c>
      <c r="B47" s="3">
        <v>579</v>
      </c>
      <c r="C47" s="3">
        <v>41</v>
      </c>
      <c r="D47" s="7">
        <f t="shared" si="0"/>
        <v>7.081174438687392</v>
      </c>
      <c r="E47" s="4">
        <v>1.9485003659299999E-17</v>
      </c>
      <c r="F47" s="11">
        <v>2.2474288367031599E-15</v>
      </c>
      <c r="G47" s="4"/>
      <c r="I47" t="s">
        <v>201</v>
      </c>
      <c r="J47">
        <v>187</v>
      </c>
      <c r="K47">
        <v>12</v>
      </c>
      <c r="L47" s="6">
        <f t="shared" si="1"/>
        <v>6.4171122994652414</v>
      </c>
      <c r="M47" s="1">
        <v>1.19972245438E-5</v>
      </c>
      <c r="N47" s="10">
        <v>5.3987510447099997E-5</v>
      </c>
    </row>
    <row r="48" spans="1:14">
      <c r="A48" s="3" t="s">
        <v>196</v>
      </c>
      <c r="B48" s="3">
        <v>584</v>
      </c>
      <c r="C48" s="3">
        <v>41</v>
      </c>
      <c r="D48" s="7">
        <f t="shared" si="0"/>
        <v>7.0205479452054798</v>
      </c>
      <c r="E48" s="4">
        <v>2.5807871177399999E-17</v>
      </c>
      <c r="F48" s="11">
        <v>2.9058433999505799E-15</v>
      </c>
      <c r="G48" s="4"/>
      <c r="I48" t="s">
        <v>116</v>
      </c>
      <c r="J48">
        <v>187</v>
      </c>
      <c r="K48">
        <v>12</v>
      </c>
      <c r="L48" s="6">
        <f t="shared" si="1"/>
        <v>6.4171122994652414</v>
      </c>
      <c r="M48" s="1">
        <v>1.19972245438E-5</v>
      </c>
      <c r="N48" s="10">
        <v>5.3987510447099997E-5</v>
      </c>
    </row>
    <row r="49" spans="1:14">
      <c r="A49" s="3" t="s">
        <v>197</v>
      </c>
      <c r="B49" s="3">
        <v>142</v>
      </c>
      <c r="C49" s="3">
        <v>23</v>
      </c>
      <c r="D49" s="7">
        <f t="shared" si="0"/>
        <v>16.197183098591552</v>
      </c>
      <c r="E49" s="4">
        <v>3.0866849692600001E-17</v>
      </c>
      <c r="F49" s="11">
        <v>3.3946356324722099E-15</v>
      </c>
      <c r="G49" s="4"/>
      <c r="I49" t="s">
        <v>89</v>
      </c>
      <c r="J49">
        <v>196</v>
      </c>
      <c r="K49">
        <v>12</v>
      </c>
      <c r="L49" s="6">
        <f t="shared" si="1"/>
        <v>6.1224489795918364</v>
      </c>
      <c r="M49" s="1">
        <v>1.8657522593299999E-5</v>
      </c>
      <c r="N49" s="10">
        <v>8.2006320235667398E-5</v>
      </c>
    </row>
    <row r="50" spans="1:14">
      <c r="A50" s="3" t="s">
        <v>106</v>
      </c>
      <c r="B50" s="3">
        <v>783</v>
      </c>
      <c r="C50" s="3">
        <v>47</v>
      </c>
      <c r="D50" s="7">
        <f t="shared" si="0"/>
        <v>6.0025542784163468</v>
      </c>
      <c r="E50" s="4">
        <v>3.6171321017299999E-17</v>
      </c>
      <c r="F50" s="11">
        <v>3.8875949338820804E-15</v>
      </c>
      <c r="G50" s="4"/>
      <c r="I50" t="s">
        <v>153</v>
      </c>
      <c r="J50">
        <v>200</v>
      </c>
      <c r="K50">
        <v>12</v>
      </c>
      <c r="L50" s="6">
        <f t="shared" si="1"/>
        <v>6</v>
      </c>
      <c r="M50" s="1">
        <v>2.2528497957500001E-5</v>
      </c>
      <c r="N50" s="10">
        <v>9.6770138953806804E-5</v>
      </c>
    </row>
    <row r="51" spans="1:14">
      <c r="A51" s="3" t="s">
        <v>198</v>
      </c>
      <c r="B51" s="3">
        <v>784</v>
      </c>
      <c r="C51" s="3">
        <v>47</v>
      </c>
      <c r="D51" s="7">
        <f t="shared" si="0"/>
        <v>5.9948979591836729</v>
      </c>
      <c r="E51" s="4">
        <v>3.7888997899000003E-17</v>
      </c>
      <c r="F51" s="11">
        <v>3.9817126903193499E-15</v>
      </c>
      <c r="G51" s="4"/>
      <c r="I51" t="s">
        <v>120</v>
      </c>
      <c r="J51">
        <v>172</v>
      </c>
      <c r="K51">
        <v>11</v>
      </c>
      <c r="L51" s="6">
        <f t="shared" si="1"/>
        <v>6.395348837209303</v>
      </c>
      <c r="M51" s="1">
        <v>2.83365393129E-5</v>
      </c>
      <c r="N51" s="12">
        <v>1.17337504726917E-4</v>
      </c>
    </row>
    <row r="52" spans="1:14">
      <c r="A52" s="3" t="s">
        <v>40</v>
      </c>
      <c r="B52" s="3">
        <v>824</v>
      </c>
      <c r="C52" s="3">
        <v>48</v>
      </c>
      <c r="D52" s="7">
        <f t="shared" si="0"/>
        <v>5.825242718446602</v>
      </c>
      <c r="E52" s="4">
        <v>4.99449211478E-17</v>
      </c>
      <c r="F52" s="11">
        <v>5.1345550458249099E-15</v>
      </c>
      <c r="G52" s="4"/>
      <c r="I52" t="s">
        <v>202</v>
      </c>
      <c r="J52">
        <v>141</v>
      </c>
      <c r="K52">
        <v>10</v>
      </c>
      <c r="L52" s="6">
        <f t="shared" si="1"/>
        <v>7.0921985815602842</v>
      </c>
      <c r="M52" s="1">
        <v>2.8558334483799999E-5</v>
      </c>
      <c r="N52" s="12">
        <v>1.17337504726917E-4</v>
      </c>
    </row>
    <row r="53" spans="1:14">
      <c r="A53" s="3" t="s">
        <v>109</v>
      </c>
      <c r="B53" s="3">
        <v>297</v>
      </c>
      <c r="C53" s="3">
        <v>30</v>
      </c>
      <c r="D53" s="7">
        <f t="shared" si="0"/>
        <v>10.1010101010101</v>
      </c>
      <c r="E53" s="4">
        <v>7.0247404704299995E-17</v>
      </c>
      <c r="F53" s="11">
        <v>7.0680846137581801E-15</v>
      </c>
      <c r="G53" s="4"/>
      <c r="I53" t="s">
        <v>54</v>
      </c>
      <c r="J53">
        <v>177</v>
      </c>
      <c r="K53">
        <v>11</v>
      </c>
      <c r="L53" s="6">
        <f t="shared" si="1"/>
        <v>6.2146892655367232</v>
      </c>
      <c r="M53" s="1">
        <v>3.6288425050200002E-5</v>
      </c>
      <c r="N53" s="12">
        <v>1.45925794350804E-4</v>
      </c>
    </row>
    <row r="54" spans="1:14">
      <c r="A54" s="3" t="s">
        <v>199</v>
      </c>
      <c r="B54" s="3">
        <v>251</v>
      </c>
      <c r="C54" s="3">
        <v>28</v>
      </c>
      <c r="D54" s="7">
        <f t="shared" si="0"/>
        <v>11.155378486055776</v>
      </c>
      <c r="E54" s="4">
        <v>7.4787638292600005E-17</v>
      </c>
      <c r="F54" s="11">
        <v>7.3681404476188594E-15</v>
      </c>
      <c r="G54" s="4"/>
      <c r="I54" t="s">
        <v>71</v>
      </c>
      <c r="J54">
        <v>191</v>
      </c>
      <c r="K54">
        <v>11</v>
      </c>
      <c r="L54" s="6">
        <f t="shared" si="1"/>
        <v>5.7591623036649215</v>
      </c>
      <c r="M54" s="1">
        <v>6.9534774458999998E-5</v>
      </c>
      <c r="N54" s="12">
        <v>2.68205558627571E-4</v>
      </c>
    </row>
    <row r="55" spans="1:14">
      <c r="A55" s="3" t="s">
        <v>32</v>
      </c>
      <c r="B55" s="3">
        <v>1142</v>
      </c>
      <c r="C55" s="3">
        <v>56</v>
      </c>
      <c r="D55" s="7">
        <f t="shared" si="0"/>
        <v>4.9036777583187394</v>
      </c>
      <c r="E55" s="4">
        <v>1.5383232703100001E-16</v>
      </c>
      <c r="F55" s="11">
        <v>1.4846389276114199E-14</v>
      </c>
      <c r="G55" s="4"/>
      <c r="I55" t="s">
        <v>179</v>
      </c>
      <c r="J55">
        <v>191</v>
      </c>
      <c r="K55">
        <v>11</v>
      </c>
      <c r="L55" s="6">
        <f t="shared" si="1"/>
        <v>5.7591623036649215</v>
      </c>
      <c r="M55" s="1">
        <v>6.9534774458999998E-5</v>
      </c>
      <c r="N55" s="12">
        <v>2.68205558627571E-4</v>
      </c>
    </row>
    <row r="56" spans="1:14">
      <c r="A56" s="3" t="s">
        <v>25</v>
      </c>
      <c r="B56" s="3">
        <v>260</v>
      </c>
      <c r="C56" s="3">
        <v>28</v>
      </c>
      <c r="D56" s="7">
        <f t="shared" si="0"/>
        <v>10.76923076923077</v>
      </c>
      <c r="E56" s="4">
        <v>1.7097125161900001E-16</v>
      </c>
      <c r="F56" s="11">
        <v>1.6170460978124999E-14</v>
      </c>
      <c r="G56" s="4"/>
      <c r="I56" t="s">
        <v>61</v>
      </c>
      <c r="J56">
        <v>192</v>
      </c>
      <c r="K56">
        <v>11</v>
      </c>
      <c r="L56" s="6">
        <f t="shared" si="1"/>
        <v>5.7291666666666661</v>
      </c>
      <c r="M56" s="1">
        <v>7.2679591431899996E-5</v>
      </c>
      <c r="N56" s="12">
        <v>2.6934201530645201E-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A64C90-9423-B84B-944E-429ADEF5FA18}">
  <dimension ref="A1:N56"/>
  <sheetViews>
    <sheetView zoomScale="80" zoomScaleNormal="80" workbookViewId="0"/>
  </sheetViews>
  <sheetFormatPr baseColWidth="10" defaultRowHeight="16"/>
  <cols>
    <col min="1" max="1" width="45.33203125" customWidth="1"/>
    <col min="4" max="4" width="10.83203125" style="6"/>
    <col min="8" max="8" width="1.33203125" style="9" customWidth="1"/>
    <col min="9" max="9" width="23" customWidth="1"/>
  </cols>
  <sheetData>
    <row r="1" spans="1:14">
      <c r="A1" s="8" t="s">
        <v>384</v>
      </c>
      <c r="L1" s="6"/>
    </row>
    <row r="2" spans="1:14">
      <c r="A2" s="8" t="s">
        <v>381</v>
      </c>
      <c r="E2" s="6"/>
      <c r="N2" s="6"/>
    </row>
    <row r="3" spans="1:14">
      <c r="A3" s="8" t="s">
        <v>310</v>
      </c>
      <c r="E3" s="6"/>
      <c r="N3" s="6"/>
    </row>
    <row r="4" spans="1:14">
      <c r="A4" s="8"/>
      <c r="E4" s="6"/>
      <c r="N4" s="6"/>
    </row>
    <row r="5" spans="1:14">
      <c r="A5" s="8" t="s">
        <v>302</v>
      </c>
      <c r="E5" s="6"/>
      <c r="F5" s="8" t="s">
        <v>305</v>
      </c>
      <c r="I5" s="8" t="s">
        <v>301</v>
      </c>
      <c r="N5" s="13" t="s">
        <v>305</v>
      </c>
    </row>
    <row r="6" spans="1:14">
      <c r="A6" t="s">
        <v>0</v>
      </c>
      <c r="B6" t="s">
        <v>1</v>
      </c>
      <c r="C6" t="s">
        <v>2</v>
      </c>
      <c r="D6" s="6" t="s">
        <v>297</v>
      </c>
      <c r="E6" t="s">
        <v>3</v>
      </c>
      <c r="F6" t="s">
        <v>4</v>
      </c>
      <c r="I6" t="s">
        <v>0</v>
      </c>
      <c r="J6" t="s">
        <v>1</v>
      </c>
      <c r="K6" t="s">
        <v>2</v>
      </c>
      <c r="L6" t="s">
        <v>297</v>
      </c>
      <c r="M6" t="s">
        <v>3</v>
      </c>
      <c r="N6" t="s">
        <v>4</v>
      </c>
    </row>
    <row r="7" spans="1:14">
      <c r="A7" t="s">
        <v>16</v>
      </c>
      <c r="B7">
        <v>1210</v>
      </c>
      <c r="C7">
        <v>57</v>
      </c>
      <c r="D7" s="6">
        <f>(C7/B7)*100</f>
        <v>4.7107438016528924</v>
      </c>
      <c r="E7" s="1">
        <v>4.5264138985999997E-22</v>
      </c>
      <c r="F7" s="10">
        <v>1.0702705663239699E-18</v>
      </c>
      <c r="G7" s="1"/>
      <c r="I7" t="s">
        <v>47</v>
      </c>
      <c r="J7">
        <v>193</v>
      </c>
      <c r="K7">
        <v>16</v>
      </c>
      <c r="L7" s="6">
        <f>(K7/J7)*100</f>
        <v>8.2901554404145088</v>
      </c>
      <c r="M7" s="1">
        <v>2.5465945281699998E-10</v>
      </c>
      <c r="N7" s="10">
        <v>4.8130636582412998E-8</v>
      </c>
    </row>
    <row r="8" spans="1:14">
      <c r="A8" t="s">
        <v>104</v>
      </c>
      <c r="B8">
        <v>745</v>
      </c>
      <c r="C8">
        <v>46</v>
      </c>
      <c r="D8" s="6">
        <f t="shared" ref="D8:D56" si="0">(C8/B8)*100</f>
        <v>6.174496644295302</v>
      </c>
      <c r="E8" s="1">
        <v>2.3390131543400002E-22</v>
      </c>
      <c r="F8" s="10">
        <v>1.0702705663239699E-18</v>
      </c>
      <c r="G8" s="1"/>
      <c r="I8" t="s">
        <v>60</v>
      </c>
      <c r="J8">
        <v>294</v>
      </c>
      <c r="K8">
        <v>18</v>
      </c>
      <c r="L8" s="6">
        <f t="shared" ref="L8:L56" si="1">(K8/J8)*100</f>
        <v>6.1224489795918364</v>
      </c>
      <c r="M8" s="1">
        <v>1.8925371075100001E-9</v>
      </c>
      <c r="N8" s="10">
        <v>1.7884475665969499E-7</v>
      </c>
    </row>
    <row r="9" spans="1:14">
      <c r="A9" t="s">
        <v>20</v>
      </c>
      <c r="B9">
        <v>830</v>
      </c>
      <c r="C9">
        <v>40</v>
      </c>
      <c r="D9" s="6">
        <f t="shared" si="0"/>
        <v>4.8192771084337354</v>
      </c>
      <c r="E9" s="1">
        <v>4.6185334166999999E-16</v>
      </c>
      <c r="F9" s="10">
        <v>7.2803481758580996E-13</v>
      </c>
      <c r="G9" s="1"/>
      <c r="I9" t="s">
        <v>79</v>
      </c>
      <c r="J9">
        <v>126</v>
      </c>
      <c r="K9">
        <v>12</v>
      </c>
      <c r="L9" s="6">
        <f t="shared" si="1"/>
        <v>9.5238095238095237</v>
      </c>
      <c r="M9" s="1">
        <v>1.07056702737E-8</v>
      </c>
      <c r="N9" s="10">
        <v>6.7445722724309996E-7</v>
      </c>
    </row>
    <row r="10" spans="1:14">
      <c r="A10" t="s">
        <v>203</v>
      </c>
      <c r="B10">
        <v>418</v>
      </c>
      <c r="C10">
        <v>28</v>
      </c>
      <c r="D10" s="6">
        <f t="shared" si="0"/>
        <v>6.6985645933014357</v>
      </c>
      <c r="E10" s="1">
        <v>7.1334615923599897E-15</v>
      </c>
      <c r="F10" s="10">
        <v>8.4335349675676008E-12</v>
      </c>
      <c r="G10" s="1"/>
      <c r="I10" t="s">
        <v>53</v>
      </c>
      <c r="J10">
        <v>164</v>
      </c>
      <c r="K10">
        <v>12</v>
      </c>
      <c r="L10" s="6">
        <f t="shared" si="1"/>
        <v>7.3170731707317067</v>
      </c>
      <c r="M10" s="1">
        <v>1.5935348689199999E-7</v>
      </c>
      <c r="N10" s="10">
        <v>7.529452255647E-6</v>
      </c>
    </row>
    <row r="11" spans="1:14">
      <c r="A11" t="s">
        <v>11</v>
      </c>
      <c r="B11">
        <v>1028</v>
      </c>
      <c r="C11">
        <v>42</v>
      </c>
      <c r="D11" s="6">
        <f t="shared" si="0"/>
        <v>4.0856031128404666</v>
      </c>
      <c r="E11" s="1">
        <v>1.86926800885999E-14</v>
      </c>
      <c r="F11" s="10">
        <v>1.76795368277978E-11</v>
      </c>
      <c r="G11" s="1"/>
      <c r="I11" t="s">
        <v>54</v>
      </c>
      <c r="J11">
        <v>177</v>
      </c>
      <c r="K11">
        <v>12</v>
      </c>
      <c r="L11" s="6">
        <f t="shared" si="1"/>
        <v>6.7796610169491522</v>
      </c>
      <c r="M11" s="1">
        <v>3.44272705546E-7</v>
      </c>
      <c r="N11" s="10">
        <v>1.17703271656845E-5</v>
      </c>
    </row>
    <row r="12" spans="1:14">
      <c r="A12" t="s">
        <v>204</v>
      </c>
      <c r="B12">
        <v>408</v>
      </c>
      <c r="C12">
        <v>27</v>
      </c>
      <c r="D12" s="6">
        <f t="shared" si="0"/>
        <v>6.6176470588235299</v>
      </c>
      <c r="E12" s="1">
        <v>2.8714174099599998E-14</v>
      </c>
      <c r="F12" s="10">
        <v>2.2631554886167999E-11</v>
      </c>
      <c r="G12" s="1"/>
      <c r="I12" s="2" t="s">
        <v>50</v>
      </c>
      <c r="J12">
        <v>145</v>
      </c>
      <c r="K12">
        <v>11</v>
      </c>
      <c r="L12" s="6">
        <f t="shared" si="1"/>
        <v>7.5862068965517242</v>
      </c>
      <c r="M12" s="1">
        <v>3.7366117986300001E-7</v>
      </c>
      <c r="N12" s="10">
        <v>1.17703271656845E-5</v>
      </c>
    </row>
    <row r="13" spans="1:14">
      <c r="A13" s="2" t="s">
        <v>13</v>
      </c>
      <c r="B13">
        <v>1037</v>
      </c>
      <c r="C13">
        <v>41</v>
      </c>
      <c r="D13" s="6">
        <f t="shared" si="0"/>
        <v>3.9537126325940211</v>
      </c>
      <c r="E13" s="1">
        <v>1.08854357471999E-13</v>
      </c>
      <c r="F13" s="10">
        <v>7.3538893783583903E-11</v>
      </c>
      <c r="G13" s="1"/>
      <c r="I13" t="s">
        <v>81</v>
      </c>
      <c r="J13">
        <v>191</v>
      </c>
      <c r="K13">
        <v>12</v>
      </c>
      <c r="L13" s="6">
        <f t="shared" si="1"/>
        <v>6.2827225130890048</v>
      </c>
      <c r="M13" s="1">
        <v>7.37824049811E-7</v>
      </c>
      <c r="N13" s="10">
        <v>1.9921249344896999E-5</v>
      </c>
    </row>
    <row r="14" spans="1:14">
      <c r="A14" t="s">
        <v>126</v>
      </c>
      <c r="B14">
        <v>280</v>
      </c>
      <c r="C14">
        <v>22</v>
      </c>
      <c r="D14" s="6">
        <f t="shared" si="0"/>
        <v>7.8571428571428568</v>
      </c>
      <c r="E14" s="1">
        <v>2.99511948206999E-13</v>
      </c>
      <c r="F14" s="10">
        <v>1.7704900038386199E-10</v>
      </c>
      <c r="G14" s="1"/>
      <c r="I14" t="s">
        <v>87</v>
      </c>
      <c r="J14">
        <v>190</v>
      </c>
      <c r="K14">
        <v>11</v>
      </c>
      <c r="L14" s="6">
        <f t="shared" si="1"/>
        <v>5.7894736842105265</v>
      </c>
      <c r="M14" s="1">
        <v>4.4873233583799998E-6</v>
      </c>
      <c r="N14" s="10">
        <v>8.4753455468449096E-5</v>
      </c>
    </row>
    <row r="15" spans="1:14">
      <c r="A15" t="s">
        <v>9</v>
      </c>
      <c r="B15">
        <v>425</v>
      </c>
      <c r="C15">
        <v>26</v>
      </c>
      <c r="D15" s="6">
        <f t="shared" si="0"/>
        <v>6.1176470588235299</v>
      </c>
      <c r="E15" s="1">
        <v>4.7393241656000001E-13</v>
      </c>
      <c r="F15" s="10">
        <v>2.4902515532358199E-10</v>
      </c>
      <c r="G15" s="1"/>
      <c r="I15" t="s">
        <v>140</v>
      </c>
      <c r="J15">
        <v>191</v>
      </c>
      <c r="K15">
        <v>11</v>
      </c>
      <c r="L15" s="6">
        <f t="shared" si="1"/>
        <v>5.7591623036649215</v>
      </c>
      <c r="M15" s="1">
        <v>4.70543003516E-6</v>
      </c>
      <c r="N15" s="10">
        <v>8.4753455468449096E-5</v>
      </c>
    </row>
    <row r="16" spans="1:14">
      <c r="A16" t="s">
        <v>205</v>
      </c>
      <c r="B16">
        <v>175</v>
      </c>
      <c r="C16">
        <v>18</v>
      </c>
      <c r="D16" s="6">
        <f t="shared" si="0"/>
        <v>10.285714285714285</v>
      </c>
      <c r="E16" s="1">
        <v>6.8574317819199999E-13</v>
      </c>
      <c r="F16" s="10">
        <v>2.4945226843615098E-10</v>
      </c>
      <c r="G16" s="1"/>
      <c r="I16" t="s">
        <v>123</v>
      </c>
      <c r="J16">
        <v>192</v>
      </c>
      <c r="K16">
        <v>11</v>
      </c>
      <c r="L16" s="6">
        <f t="shared" si="1"/>
        <v>5.7291666666666661</v>
      </c>
      <c r="M16" s="1">
        <v>4.9327407944599996E-6</v>
      </c>
      <c r="N16" s="10">
        <v>8.4753455468449096E-5</v>
      </c>
    </row>
    <row r="17" spans="1:14">
      <c r="A17" t="s">
        <v>134</v>
      </c>
      <c r="B17">
        <v>428</v>
      </c>
      <c r="C17">
        <v>26</v>
      </c>
      <c r="D17" s="6">
        <f t="shared" si="0"/>
        <v>6.0747663551401869</v>
      </c>
      <c r="E17" s="1">
        <v>5.51199752617E-13</v>
      </c>
      <c r="F17" s="10">
        <v>2.4945226843615098E-10</v>
      </c>
      <c r="G17" s="1"/>
      <c r="I17" t="s">
        <v>65</v>
      </c>
      <c r="J17">
        <v>192</v>
      </c>
      <c r="K17">
        <v>11</v>
      </c>
      <c r="L17" s="6">
        <f t="shared" si="1"/>
        <v>5.7291666666666661</v>
      </c>
      <c r="M17" s="1">
        <v>4.9327407944599996E-6</v>
      </c>
      <c r="N17" s="10">
        <v>8.4753455468449096E-5</v>
      </c>
    </row>
    <row r="18" spans="1:14">
      <c r="A18" t="s">
        <v>29</v>
      </c>
      <c r="B18">
        <v>430</v>
      </c>
      <c r="C18">
        <v>26</v>
      </c>
      <c r="D18" s="6">
        <f t="shared" si="0"/>
        <v>6.0465116279069768</v>
      </c>
      <c r="E18" s="1">
        <v>6.0918189058100001E-13</v>
      </c>
      <c r="F18" s="10">
        <v>2.4945226843615098E-10</v>
      </c>
      <c r="G18" s="1"/>
      <c r="I18" t="s">
        <v>52</v>
      </c>
      <c r="J18">
        <v>196</v>
      </c>
      <c r="K18">
        <v>11</v>
      </c>
      <c r="L18" s="6">
        <f t="shared" si="1"/>
        <v>5.6122448979591839</v>
      </c>
      <c r="M18" s="1">
        <v>5.9407184289099998E-6</v>
      </c>
      <c r="N18" s="10">
        <v>9.3566315255332505E-5</v>
      </c>
    </row>
    <row r="19" spans="1:14">
      <c r="A19" t="s">
        <v>25</v>
      </c>
      <c r="B19">
        <v>260</v>
      </c>
      <c r="C19">
        <v>21</v>
      </c>
      <c r="D19" s="6">
        <f t="shared" si="0"/>
        <v>8.0769230769230766</v>
      </c>
      <c r="E19" s="1">
        <v>6.3709386457100002E-13</v>
      </c>
      <c r="F19" s="10">
        <v>2.4945226843615098E-10</v>
      </c>
      <c r="G19" s="1"/>
      <c r="I19" t="s">
        <v>146</v>
      </c>
      <c r="J19">
        <v>100</v>
      </c>
      <c r="K19">
        <v>8</v>
      </c>
      <c r="L19" s="6">
        <f t="shared" si="1"/>
        <v>8</v>
      </c>
      <c r="M19" s="1">
        <v>1.02450125367E-5</v>
      </c>
      <c r="N19" s="12">
        <v>1.3830766924544999E-4</v>
      </c>
    </row>
    <row r="20" spans="1:14">
      <c r="A20" t="s">
        <v>46</v>
      </c>
      <c r="B20">
        <v>1080</v>
      </c>
      <c r="C20">
        <v>40</v>
      </c>
      <c r="D20" s="6">
        <f t="shared" si="0"/>
        <v>3.7037037037037033</v>
      </c>
      <c r="E20" s="1">
        <v>1.58231021297999E-12</v>
      </c>
      <c r="F20" s="10">
        <v>5.1060800422652105E-10</v>
      </c>
      <c r="G20" s="1"/>
      <c r="I20" t="s">
        <v>75</v>
      </c>
      <c r="J20">
        <v>100</v>
      </c>
      <c r="K20">
        <v>8</v>
      </c>
      <c r="L20" s="6">
        <f t="shared" si="1"/>
        <v>8</v>
      </c>
      <c r="M20" s="1">
        <v>1.02450125367E-5</v>
      </c>
      <c r="N20" s="12">
        <v>1.3830766924544999E-4</v>
      </c>
    </row>
    <row r="21" spans="1:14">
      <c r="A21" t="s">
        <v>8</v>
      </c>
      <c r="B21">
        <v>489</v>
      </c>
      <c r="C21">
        <v>27</v>
      </c>
      <c r="D21" s="6">
        <f t="shared" si="0"/>
        <v>5.5214723926380369</v>
      </c>
      <c r="E21" s="1">
        <v>1.61960669557999E-12</v>
      </c>
      <c r="F21" s="10">
        <v>5.1060800422652105E-10</v>
      </c>
      <c r="G21" s="1"/>
      <c r="I21" s="2" t="s">
        <v>48</v>
      </c>
      <c r="J21">
        <v>141</v>
      </c>
      <c r="K21">
        <v>9</v>
      </c>
      <c r="L21" s="6">
        <f t="shared" si="1"/>
        <v>6.3829787234042552</v>
      </c>
      <c r="M21" s="1">
        <v>1.59500662298E-5</v>
      </c>
      <c r="N21" s="12">
        <v>2.0097083449548001E-4</v>
      </c>
    </row>
    <row r="22" spans="1:14">
      <c r="A22" t="s">
        <v>7</v>
      </c>
      <c r="B22">
        <v>721</v>
      </c>
      <c r="C22">
        <v>32</v>
      </c>
      <c r="D22" s="6">
        <f t="shared" si="0"/>
        <v>4.438280166435506</v>
      </c>
      <c r="E22" s="1">
        <v>3.5215410077999902E-12</v>
      </c>
      <c r="F22" s="10">
        <v>1.04083546411788E-9</v>
      </c>
      <c r="G22" s="1"/>
      <c r="I22" t="s">
        <v>143</v>
      </c>
      <c r="J22">
        <v>180</v>
      </c>
      <c r="K22">
        <v>10</v>
      </c>
      <c r="L22" s="6">
        <f t="shared" si="1"/>
        <v>5.5555555555555554</v>
      </c>
      <c r="M22" s="1">
        <v>1.7057363237600002E-5</v>
      </c>
      <c r="N22" s="12">
        <v>2.0149010324414999E-4</v>
      </c>
    </row>
    <row r="23" spans="1:14">
      <c r="A23" t="s">
        <v>129</v>
      </c>
      <c r="B23">
        <v>634</v>
      </c>
      <c r="C23">
        <v>29</v>
      </c>
      <c r="D23" s="6">
        <f t="shared" si="0"/>
        <v>4.5741324921135647</v>
      </c>
      <c r="E23" s="1">
        <v>1.87872896501E-11</v>
      </c>
      <c r="F23" s="10">
        <v>4.8486515382677201E-9</v>
      </c>
      <c r="G23" s="1"/>
      <c r="I23" t="s">
        <v>220</v>
      </c>
      <c r="J23">
        <v>183</v>
      </c>
      <c r="K23">
        <v>10</v>
      </c>
      <c r="L23" s="6">
        <f t="shared" si="1"/>
        <v>5.4644808743169397</v>
      </c>
      <c r="M23" s="1">
        <v>1.9524169551099999E-5</v>
      </c>
      <c r="N23" s="12">
        <v>2.0655367367565001E-4</v>
      </c>
    </row>
    <row r="24" spans="1:14">
      <c r="A24" t="s">
        <v>18</v>
      </c>
      <c r="B24">
        <v>351</v>
      </c>
      <c r="C24">
        <v>22</v>
      </c>
      <c r="D24" s="6">
        <f t="shared" si="0"/>
        <v>6.267806267806268</v>
      </c>
      <c r="E24" s="1">
        <v>1.9480731492300001E-11</v>
      </c>
      <c r="F24" s="10">
        <v>4.8486515382677201E-9</v>
      </c>
      <c r="G24" s="1"/>
      <c r="I24" t="s">
        <v>141</v>
      </c>
      <c r="J24">
        <v>145</v>
      </c>
      <c r="K24">
        <v>9</v>
      </c>
      <c r="L24" s="6">
        <f t="shared" si="1"/>
        <v>6.2068965517241379</v>
      </c>
      <c r="M24" s="1">
        <v>1.9671778445299999E-5</v>
      </c>
      <c r="N24" s="12">
        <v>2.0655367367565001E-4</v>
      </c>
    </row>
    <row r="25" spans="1:14">
      <c r="A25" t="s">
        <v>14</v>
      </c>
      <c r="B25">
        <v>505</v>
      </c>
      <c r="C25">
        <v>26</v>
      </c>
      <c r="D25" s="6">
        <f t="shared" si="0"/>
        <v>5.1485148514851486</v>
      </c>
      <c r="E25" s="1">
        <v>1.8361000909699999E-11</v>
      </c>
      <c r="F25" s="10">
        <v>4.8486515382677201E-9</v>
      </c>
      <c r="G25" s="1"/>
      <c r="I25" t="s">
        <v>200</v>
      </c>
      <c r="J25">
        <v>186</v>
      </c>
      <c r="K25">
        <v>10</v>
      </c>
      <c r="L25" s="6">
        <f t="shared" si="1"/>
        <v>5.376344086021505</v>
      </c>
      <c r="M25" s="1">
        <v>2.22912642898E-5</v>
      </c>
      <c r="N25" s="12">
        <v>2.0956870758869999E-4</v>
      </c>
    </row>
    <row r="26" spans="1:14">
      <c r="A26" t="s">
        <v>106</v>
      </c>
      <c r="B26">
        <v>783</v>
      </c>
      <c r="C26">
        <v>32</v>
      </c>
      <c r="D26" s="6">
        <f t="shared" si="0"/>
        <v>4.0868454661558111</v>
      </c>
      <c r="E26" s="1">
        <v>2.7113708811900001E-11</v>
      </c>
      <c r="F26" s="10">
        <v>6.1057489986416698E-9</v>
      </c>
      <c r="G26" s="1"/>
      <c r="I26" s="2" t="s">
        <v>72</v>
      </c>
      <c r="J26">
        <v>148</v>
      </c>
      <c r="K26">
        <v>9</v>
      </c>
      <c r="L26" s="6">
        <f t="shared" si="1"/>
        <v>6.0810810810810816</v>
      </c>
      <c r="M26" s="1">
        <v>2.2925746371399999E-5</v>
      </c>
      <c r="N26" s="12">
        <v>2.0956870758869999E-4</v>
      </c>
    </row>
    <row r="27" spans="1:14">
      <c r="A27" t="s">
        <v>136</v>
      </c>
      <c r="B27">
        <v>783</v>
      </c>
      <c r="C27">
        <v>32</v>
      </c>
      <c r="D27" s="6">
        <f t="shared" si="0"/>
        <v>4.0868454661558111</v>
      </c>
      <c r="E27" s="1">
        <v>2.7113708811900001E-11</v>
      </c>
      <c r="F27" s="10">
        <v>6.1057489986416698E-9</v>
      </c>
      <c r="G27" s="1"/>
      <c r="I27" t="s">
        <v>58</v>
      </c>
      <c r="J27">
        <v>187</v>
      </c>
      <c r="K27">
        <v>10</v>
      </c>
      <c r="L27" s="6">
        <f t="shared" si="1"/>
        <v>5.3475935828877006</v>
      </c>
      <c r="M27" s="1">
        <v>2.3285411954299999E-5</v>
      </c>
      <c r="N27" s="12">
        <v>2.0956870758869999E-4</v>
      </c>
    </row>
    <row r="28" spans="1:14">
      <c r="A28" t="s">
        <v>127</v>
      </c>
      <c r="B28">
        <v>226</v>
      </c>
      <c r="C28">
        <v>18</v>
      </c>
      <c r="D28" s="6">
        <f t="shared" si="0"/>
        <v>7.9646017699115044</v>
      </c>
      <c r="E28" s="1">
        <v>3.5602843372700001E-11</v>
      </c>
      <c r="F28" s="10">
        <v>7.6529930140681007E-9</v>
      </c>
      <c r="G28" s="1"/>
      <c r="I28" t="s">
        <v>122</v>
      </c>
      <c r="J28">
        <v>190</v>
      </c>
      <c r="K28">
        <v>10</v>
      </c>
      <c r="L28" s="6">
        <f t="shared" si="1"/>
        <v>5.2631578947368416</v>
      </c>
      <c r="M28" s="1">
        <v>2.6499297265699999E-5</v>
      </c>
      <c r="N28" s="12">
        <v>2.2722530451253E-4</v>
      </c>
    </row>
    <row r="29" spans="1:14">
      <c r="A29" t="s">
        <v>98</v>
      </c>
      <c r="B29">
        <v>408</v>
      </c>
      <c r="C29">
        <v>23</v>
      </c>
      <c r="D29" s="6">
        <f t="shared" si="0"/>
        <v>5.6372549019607847</v>
      </c>
      <c r="E29" s="1">
        <v>5.0262730430999998E-11</v>
      </c>
      <c r="F29" s="10">
        <v>1.02237975129164E-8</v>
      </c>
      <c r="G29" s="1"/>
      <c r="I29" t="s">
        <v>71</v>
      </c>
      <c r="J29">
        <v>191</v>
      </c>
      <c r="K29">
        <v>10</v>
      </c>
      <c r="L29" s="6">
        <f t="shared" si="1"/>
        <v>5.2356020942408374</v>
      </c>
      <c r="M29" s="1">
        <v>2.76517566338E-5</v>
      </c>
      <c r="N29" s="12">
        <v>2.2722530451253E-4</v>
      </c>
    </row>
    <row r="30" spans="1:14">
      <c r="A30" t="s">
        <v>206</v>
      </c>
      <c r="B30">
        <v>953</v>
      </c>
      <c r="C30">
        <v>35</v>
      </c>
      <c r="D30" s="6">
        <f t="shared" si="0"/>
        <v>3.6726128016789086</v>
      </c>
      <c r="E30" s="1">
        <v>5.1886475007399999E-11</v>
      </c>
      <c r="F30" s="10">
        <v>1.02237975129164E-8</v>
      </c>
      <c r="G30" s="1"/>
      <c r="I30" t="s">
        <v>73</v>
      </c>
      <c r="J30">
        <v>193</v>
      </c>
      <c r="K30">
        <v>10</v>
      </c>
      <c r="L30" s="6">
        <f t="shared" si="1"/>
        <v>5.1813471502590671</v>
      </c>
      <c r="M30" s="1">
        <v>3.0085952266399998E-5</v>
      </c>
      <c r="N30" s="12">
        <v>2.3692687409790001E-4</v>
      </c>
    </row>
    <row r="31" spans="1:14">
      <c r="A31" t="s">
        <v>207</v>
      </c>
      <c r="B31">
        <v>266</v>
      </c>
      <c r="C31">
        <v>19</v>
      </c>
      <c r="D31" s="6">
        <f t="shared" si="0"/>
        <v>7.1428571428571423</v>
      </c>
      <c r="E31" s="1">
        <v>5.8313822964200004E-11</v>
      </c>
      <c r="F31" s="10">
        <v>1.1030642751908E-8</v>
      </c>
      <c r="G31" s="1"/>
      <c r="I31" t="s">
        <v>62</v>
      </c>
      <c r="J31">
        <v>194</v>
      </c>
      <c r="K31">
        <v>10</v>
      </c>
      <c r="L31" s="6">
        <f t="shared" si="1"/>
        <v>5.1546391752577314</v>
      </c>
      <c r="M31" s="1">
        <v>3.13703011848E-5</v>
      </c>
      <c r="N31" s="12">
        <v>2.37159476957088E-4</v>
      </c>
    </row>
    <row r="32" spans="1:14">
      <c r="A32" t="s">
        <v>107</v>
      </c>
      <c r="B32">
        <v>337</v>
      </c>
      <c r="C32">
        <v>21</v>
      </c>
      <c r="D32" s="6">
        <f t="shared" si="0"/>
        <v>6.2314540059347179</v>
      </c>
      <c r="E32" s="1">
        <v>6.2059792467500006E-11</v>
      </c>
      <c r="F32" s="10">
        <v>1.1287721483800199E-8</v>
      </c>
      <c r="G32" s="1"/>
      <c r="I32" t="s">
        <v>59</v>
      </c>
      <c r="J32">
        <v>196</v>
      </c>
      <c r="K32">
        <v>10</v>
      </c>
      <c r="L32" s="6">
        <f t="shared" si="1"/>
        <v>5.1020408163265305</v>
      </c>
      <c r="M32" s="1">
        <v>3.4080258309300001E-5</v>
      </c>
      <c r="N32" s="12">
        <v>2.3856180816510001E-4</v>
      </c>
    </row>
    <row r="33" spans="1:14">
      <c r="A33" t="s">
        <v>208</v>
      </c>
      <c r="B33">
        <v>338</v>
      </c>
      <c r="C33">
        <v>21</v>
      </c>
      <c r="D33" s="6">
        <f t="shared" si="0"/>
        <v>6.2130177514792901</v>
      </c>
      <c r="E33" s="1">
        <v>6.5340433090499997E-11</v>
      </c>
      <c r="F33" s="10">
        <v>1.1444255854998999E-8</v>
      </c>
      <c r="G33" s="1"/>
      <c r="I33" t="s">
        <v>121</v>
      </c>
      <c r="J33">
        <v>196</v>
      </c>
      <c r="K33">
        <v>10</v>
      </c>
      <c r="L33" s="6">
        <f t="shared" si="1"/>
        <v>5.1020408163265305</v>
      </c>
      <c r="M33" s="1">
        <v>3.4080258309300001E-5</v>
      </c>
      <c r="N33" s="12">
        <v>2.3856180816510001E-4</v>
      </c>
    </row>
    <row r="34" spans="1:14">
      <c r="A34" t="s">
        <v>209</v>
      </c>
      <c r="B34">
        <v>1174</v>
      </c>
      <c r="C34">
        <v>39</v>
      </c>
      <c r="D34" s="6">
        <f t="shared" si="0"/>
        <v>3.3219761499148208</v>
      </c>
      <c r="E34" s="1">
        <v>6.86319624947E-11</v>
      </c>
      <c r="F34" s="10">
        <v>1.15914482370512E-8</v>
      </c>
      <c r="G34" s="1"/>
      <c r="I34" t="s">
        <v>113</v>
      </c>
      <c r="J34">
        <v>290</v>
      </c>
      <c r="K34">
        <v>12</v>
      </c>
      <c r="L34" s="6">
        <f t="shared" si="1"/>
        <v>4.1379310344827589</v>
      </c>
      <c r="M34" s="1">
        <v>4.14391701925E-5</v>
      </c>
      <c r="N34" s="12">
        <v>2.7971439879937501E-4</v>
      </c>
    </row>
    <row r="35" spans="1:14">
      <c r="A35" t="s">
        <v>210</v>
      </c>
      <c r="B35">
        <v>207</v>
      </c>
      <c r="C35">
        <v>17</v>
      </c>
      <c r="D35" s="6">
        <f t="shared" si="0"/>
        <v>8.2125603864734309</v>
      </c>
      <c r="E35" s="1">
        <v>8.0278632234299999E-11</v>
      </c>
      <c r="F35" s="10">
        <v>1.30909535115863E-8</v>
      </c>
      <c r="G35" s="1"/>
      <c r="I35" t="s">
        <v>56</v>
      </c>
      <c r="J35">
        <v>293</v>
      </c>
      <c r="K35">
        <v>12</v>
      </c>
      <c r="L35" s="6">
        <f t="shared" si="1"/>
        <v>4.0955631399317403</v>
      </c>
      <c r="M35" s="1">
        <v>4.5577109503999897E-5</v>
      </c>
      <c r="N35" s="12">
        <v>2.9703702400882699E-4</v>
      </c>
    </row>
    <row r="36" spans="1:14">
      <c r="A36" t="s">
        <v>211</v>
      </c>
      <c r="B36">
        <v>501</v>
      </c>
      <c r="C36">
        <v>25</v>
      </c>
      <c r="D36" s="6">
        <f t="shared" si="0"/>
        <v>4.9900199600798407</v>
      </c>
      <c r="E36" s="1">
        <v>8.4476705809399997E-11</v>
      </c>
      <c r="F36" s="10">
        <v>1.3316344725755E-8</v>
      </c>
      <c r="G36" s="1"/>
      <c r="I36" t="s">
        <v>64</v>
      </c>
      <c r="J36">
        <v>172</v>
      </c>
      <c r="K36">
        <v>9</v>
      </c>
      <c r="L36" s="6">
        <f t="shared" si="1"/>
        <v>5.2325581395348841</v>
      </c>
      <c r="M36" s="1">
        <v>6.9590776730599994E-5</v>
      </c>
      <c r="N36" s="12">
        <v>4.2686877454220301E-4</v>
      </c>
    </row>
    <row r="37" spans="1:14">
      <c r="A37" t="s">
        <v>212</v>
      </c>
      <c r="B37">
        <v>249</v>
      </c>
      <c r="C37">
        <v>18</v>
      </c>
      <c r="D37" s="6">
        <f t="shared" si="0"/>
        <v>7.2289156626506017</v>
      </c>
      <c r="E37" s="1">
        <v>1.55920355712E-10</v>
      </c>
      <c r="F37" s="10">
        <v>2.37853987794209E-8</v>
      </c>
      <c r="G37" s="1"/>
      <c r="I37" t="s">
        <v>147</v>
      </c>
      <c r="J37">
        <v>133</v>
      </c>
      <c r="K37">
        <v>8</v>
      </c>
      <c r="L37" s="6">
        <f t="shared" si="1"/>
        <v>6.0150375939849621</v>
      </c>
      <c r="M37" s="1">
        <v>7.0015513284699994E-5</v>
      </c>
      <c r="N37" s="12">
        <v>4.2686877454220301E-4</v>
      </c>
    </row>
    <row r="38" spans="1:14">
      <c r="A38" t="s">
        <v>23</v>
      </c>
      <c r="B38">
        <v>255</v>
      </c>
      <c r="C38">
        <v>18</v>
      </c>
      <c r="D38" s="6">
        <f t="shared" si="0"/>
        <v>7.0588235294117645</v>
      </c>
      <c r="E38" s="1">
        <v>2.23645438301E-10</v>
      </c>
      <c r="F38" s="10">
        <v>3.2049069021982699E-8</v>
      </c>
      <c r="G38" s="1"/>
      <c r="I38" s="2" t="s">
        <v>221</v>
      </c>
      <c r="J38">
        <v>144</v>
      </c>
      <c r="K38">
        <v>8</v>
      </c>
      <c r="L38" s="6">
        <f t="shared" si="1"/>
        <v>5.5555555555555554</v>
      </c>
      <c r="M38">
        <v>1.1831161182E-4</v>
      </c>
      <c r="N38" s="14">
        <v>6.9877795731187499E-4</v>
      </c>
    </row>
    <row r="39" spans="1:14">
      <c r="A39" t="s">
        <v>213</v>
      </c>
      <c r="B39">
        <v>442</v>
      </c>
      <c r="C39">
        <v>23</v>
      </c>
      <c r="D39" s="6">
        <f t="shared" si="0"/>
        <v>5.2036199095022626</v>
      </c>
      <c r="E39" s="1">
        <v>2.2361605675800001E-10</v>
      </c>
      <c r="F39" s="10">
        <v>3.2049069021982699E-8</v>
      </c>
      <c r="G39" s="1"/>
      <c r="I39" t="s">
        <v>222</v>
      </c>
      <c r="J39">
        <v>145</v>
      </c>
      <c r="K39">
        <v>8</v>
      </c>
      <c r="L39" s="6">
        <f t="shared" si="1"/>
        <v>5.5172413793103452</v>
      </c>
      <c r="M39">
        <v>1.2380861675900001E-4</v>
      </c>
      <c r="N39" s="14">
        <v>7.0908571416518102E-4</v>
      </c>
    </row>
    <row r="40" spans="1:14">
      <c r="A40" t="s">
        <v>133</v>
      </c>
      <c r="B40">
        <v>811</v>
      </c>
      <c r="C40">
        <v>31</v>
      </c>
      <c r="D40" s="6">
        <f t="shared" si="0"/>
        <v>3.8224414303329222</v>
      </c>
      <c r="E40" s="1">
        <v>2.6932018093900001E-10</v>
      </c>
      <c r="F40" s="10">
        <v>3.7459268695897902E-8</v>
      </c>
      <c r="G40" s="1"/>
      <c r="I40" s="2" t="s">
        <v>49</v>
      </c>
      <c r="J40">
        <v>147</v>
      </c>
      <c r="K40">
        <v>8</v>
      </c>
      <c r="L40" s="6">
        <f t="shared" si="1"/>
        <v>5.4421768707482991</v>
      </c>
      <c r="M40">
        <v>1.3543610714400001E-4</v>
      </c>
      <c r="N40" s="14">
        <v>7.5286541912399996E-4</v>
      </c>
    </row>
    <row r="41" spans="1:14">
      <c r="A41" t="s">
        <v>40</v>
      </c>
      <c r="B41">
        <v>824</v>
      </c>
      <c r="C41">
        <v>31</v>
      </c>
      <c r="D41" s="6">
        <f t="shared" si="0"/>
        <v>3.762135922330097</v>
      </c>
      <c r="E41" s="1">
        <v>3.8979156001799999E-10</v>
      </c>
      <c r="F41" s="10">
        <v>5.2666408209289203E-8</v>
      </c>
      <c r="G41" s="1"/>
      <c r="I41" t="s">
        <v>91</v>
      </c>
      <c r="J41">
        <v>190</v>
      </c>
      <c r="K41">
        <v>9</v>
      </c>
      <c r="L41" s="6">
        <f t="shared" si="1"/>
        <v>4.7368421052631584</v>
      </c>
      <c r="M41">
        <v>1.4312489433599901E-4</v>
      </c>
      <c r="N41" s="14">
        <v>7.7287442941439998E-4</v>
      </c>
    </row>
    <row r="42" spans="1:14">
      <c r="A42" t="s">
        <v>137</v>
      </c>
      <c r="B42">
        <v>593</v>
      </c>
      <c r="C42">
        <v>26</v>
      </c>
      <c r="D42" s="6">
        <f t="shared" si="0"/>
        <v>4.3844856661045535</v>
      </c>
      <c r="E42" s="1">
        <v>5.0031001773799995E-10</v>
      </c>
      <c r="F42" s="10">
        <v>6.5721279830083397E-8</v>
      </c>
      <c r="G42" s="1"/>
      <c r="I42" t="s">
        <v>63</v>
      </c>
      <c r="J42">
        <v>194</v>
      </c>
      <c r="K42">
        <v>9</v>
      </c>
      <c r="L42" s="6">
        <f t="shared" si="1"/>
        <v>4.6391752577319592</v>
      </c>
      <c r="M42">
        <v>1.6617391411299901E-4</v>
      </c>
      <c r="N42" s="14">
        <v>8.41691124995538E-4</v>
      </c>
    </row>
    <row r="43" spans="1:14">
      <c r="A43" t="s">
        <v>214</v>
      </c>
      <c r="B43">
        <v>121</v>
      </c>
      <c r="C43">
        <v>13</v>
      </c>
      <c r="D43" s="6">
        <f t="shared" si="0"/>
        <v>10.743801652892563</v>
      </c>
      <c r="E43" s="1">
        <v>6.7464422556700001E-10</v>
      </c>
      <c r="F43" s="10">
        <v>8.6226825478549801E-8</v>
      </c>
      <c r="G43" s="1"/>
      <c r="I43" t="s">
        <v>93</v>
      </c>
      <c r="J43">
        <v>288</v>
      </c>
      <c r="K43">
        <v>11</v>
      </c>
      <c r="L43" s="6">
        <f t="shared" si="1"/>
        <v>3.8194444444444446</v>
      </c>
      <c r="M43">
        <v>1.6873899596099999E-4</v>
      </c>
      <c r="N43" s="14">
        <v>8.41691124995538E-4</v>
      </c>
    </row>
    <row r="44" spans="1:14">
      <c r="A44" t="s">
        <v>157</v>
      </c>
      <c r="B44">
        <v>275</v>
      </c>
      <c r="C44">
        <v>18</v>
      </c>
      <c r="D44" s="6">
        <f t="shared" si="0"/>
        <v>6.5454545454545459</v>
      </c>
      <c r="E44" s="1">
        <v>6.9765497594499998E-10</v>
      </c>
      <c r="F44" s="10">
        <v>8.6821325822207995E-8</v>
      </c>
      <c r="G44" s="1"/>
      <c r="I44" t="s">
        <v>57</v>
      </c>
      <c r="J44">
        <v>195</v>
      </c>
      <c r="K44">
        <v>9</v>
      </c>
      <c r="L44" s="6">
        <f t="shared" si="1"/>
        <v>4.6153846153846159</v>
      </c>
      <c r="M44">
        <v>1.7239561933799901E-4</v>
      </c>
      <c r="N44" s="14">
        <v>8.41691124995538E-4</v>
      </c>
    </row>
    <row r="45" spans="1:14">
      <c r="A45" t="s">
        <v>215</v>
      </c>
      <c r="B45">
        <v>123</v>
      </c>
      <c r="C45">
        <v>13</v>
      </c>
      <c r="D45" s="6">
        <f t="shared" si="0"/>
        <v>10.569105691056912</v>
      </c>
      <c r="E45" s="1">
        <v>8.1126784663699999E-10</v>
      </c>
      <c r="F45" s="10">
        <v>9.8371426839650497E-8</v>
      </c>
      <c r="G45" s="1"/>
      <c r="I45" t="s">
        <v>78</v>
      </c>
      <c r="J45">
        <v>289</v>
      </c>
      <c r="K45">
        <v>11</v>
      </c>
      <c r="L45" s="6">
        <f t="shared" si="1"/>
        <v>3.8062283737024223</v>
      </c>
      <c r="M45">
        <v>1.7368229563400001E-4</v>
      </c>
      <c r="N45" s="14">
        <v>8.41691124995538E-4</v>
      </c>
    </row>
    <row r="46" spans="1:14">
      <c r="A46" t="s">
        <v>27</v>
      </c>
      <c r="B46">
        <v>481</v>
      </c>
      <c r="C46">
        <v>23</v>
      </c>
      <c r="D46" s="6">
        <f t="shared" si="0"/>
        <v>4.7817047817047822</v>
      </c>
      <c r="E46" s="1">
        <v>1.05766871021E-9</v>
      </c>
      <c r="F46" s="10">
        <v>1.25042883264577E-7</v>
      </c>
      <c r="G46" s="1"/>
      <c r="I46" t="s">
        <v>145</v>
      </c>
      <c r="J46">
        <v>154</v>
      </c>
      <c r="K46">
        <v>8</v>
      </c>
      <c r="L46" s="6">
        <f t="shared" si="1"/>
        <v>5.1948051948051948</v>
      </c>
      <c r="M46">
        <v>1.83450754533E-4</v>
      </c>
      <c r="N46" s="14">
        <v>8.6680481516842505E-4</v>
      </c>
    </row>
    <row r="47" spans="1:14">
      <c r="A47" t="s">
        <v>216</v>
      </c>
      <c r="B47">
        <v>487</v>
      </c>
      <c r="C47">
        <v>23</v>
      </c>
      <c r="D47" s="6">
        <f t="shared" si="0"/>
        <v>4.7227926078028748</v>
      </c>
      <c r="E47" s="1">
        <v>1.3254325232999999E-9</v>
      </c>
      <c r="F47" s="10">
        <v>1.5287732689477301E-7</v>
      </c>
      <c r="G47" s="1"/>
      <c r="I47" t="s">
        <v>70</v>
      </c>
      <c r="J47">
        <v>170</v>
      </c>
      <c r="K47">
        <v>8</v>
      </c>
      <c r="L47" s="6">
        <f t="shared" si="1"/>
        <v>4.7058823529411766</v>
      </c>
      <c r="M47">
        <v>3.4691965630499999E-4</v>
      </c>
      <c r="N47" s="14">
        <v>1.59921500101573E-3</v>
      </c>
    </row>
    <row r="48" spans="1:14">
      <c r="A48" t="s">
        <v>130</v>
      </c>
      <c r="B48">
        <v>364</v>
      </c>
      <c r="C48">
        <v>20</v>
      </c>
      <c r="D48" s="6">
        <f t="shared" si="0"/>
        <v>5.4945054945054945</v>
      </c>
      <c r="E48" s="1">
        <v>1.4024498092499999E-9</v>
      </c>
      <c r="F48" s="10">
        <v>1.57909170189124E-7</v>
      </c>
      <c r="G48" s="1"/>
      <c r="I48" t="s">
        <v>120</v>
      </c>
      <c r="J48">
        <v>172</v>
      </c>
      <c r="K48">
        <v>8</v>
      </c>
      <c r="L48" s="6">
        <f t="shared" si="1"/>
        <v>4.6511627906976747</v>
      </c>
      <c r="M48">
        <v>3.7381095016400002E-4</v>
      </c>
      <c r="N48" s="14">
        <v>1.6821492757379999E-3</v>
      </c>
    </row>
    <row r="49" spans="1:14">
      <c r="A49" t="s">
        <v>43</v>
      </c>
      <c r="B49">
        <v>289</v>
      </c>
      <c r="C49">
        <v>18</v>
      </c>
      <c r="D49" s="6">
        <f t="shared" si="0"/>
        <v>6.2283737024221448</v>
      </c>
      <c r="E49" s="1">
        <v>1.46597753225E-9</v>
      </c>
      <c r="F49" s="10">
        <v>1.6122343604675001E-7</v>
      </c>
      <c r="G49" s="1"/>
      <c r="I49" t="s">
        <v>90</v>
      </c>
      <c r="J49">
        <v>134</v>
      </c>
      <c r="K49">
        <v>7</v>
      </c>
      <c r="L49" s="6">
        <f t="shared" si="1"/>
        <v>5.2238805970149249</v>
      </c>
      <c r="M49">
        <v>4.4672891750199899E-4</v>
      </c>
      <c r="N49" s="14">
        <v>1.9635294280901799E-3</v>
      </c>
    </row>
    <row r="50" spans="1:14">
      <c r="A50" t="s">
        <v>109</v>
      </c>
      <c r="B50">
        <v>297</v>
      </c>
      <c r="C50">
        <v>18</v>
      </c>
      <c r="D50" s="6">
        <f t="shared" si="0"/>
        <v>6.0606060606060606</v>
      </c>
      <c r="E50" s="1">
        <v>2.2007529577099999E-9</v>
      </c>
      <c r="F50" s="10">
        <v>2.3653092584114899E-7</v>
      </c>
      <c r="G50" s="1"/>
      <c r="I50" t="s">
        <v>85</v>
      </c>
      <c r="J50">
        <v>184</v>
      </c>
      <c r="K50">
        <v>8</v>
      </c>
      <c r="L50" s="6">
        <f t="shared" si="1"/>
        <v>4.3478260869565215</v>
      </c>
      <c r="M50">
        <v>5.7304665529599999E-4</v>
      </c>
      <c r="N50" s="14">
        <v>2.4614958602487201E-3</v>
      </c>
    </row>
    <row r="51" spans="1:14">
      <c r="A51" t="s">
        <v>99</v>
      </c>
      <c r="B51">
        <v>893</v>
      </c>
      <c r="C51">
        <v>31</v>
      </c>
      <c r="D51" s="6">
        <f t="shared" si="0"/>
        <v>3.4714445688689812</v>
      </c>
      <c r="E51" s="1">
        <v>2.4617323234400001E-9</v>
      </c>
      <c r="F51" s="10">
        <v>2.58700714612172E-7</v>
      </c>
      <c r="G51" s="1"/>
      <c r="I51" t="s">
        <v>116</v>
      </c>
      <c r="J51">
        <v>187</v>
      </c>
      <c r="K51">
        <v>8</v>
      </c>
      <c r="L51" s="6">
        <f t="shared" si="1"/>
        <v>4.2780748663101598</v>
      </c>
      <c r="M51">
        <v>6.3432122155399995E-4</v>
      </c>
      <c r="N51" s="14">
        <v>2.5907244613425002E-3</v>
      </c>
    </row>
    <row r="52" spans="1:14">
      <c r="A52" t="s">
        <v>217</v>
      </c>
      <c r="B52">
        <v>87</v>
      </c>
      <c r="C52">
        <v>11</v>
      </c>
      <c r="D52" s="6">
        <f t="shared" si="0"/>
        <v>12.643678160919542</v>
      </c>
      <c r="E52" s="1">
        <v>2.9589627716999902E-9</v>
      </c>
      <c r="F52" s="10">
        <v>3.0419423798628902E-7</v>
      </c>
      <c r="G52" s="1"/>
      <c r="I52" t="s">
        <v>174</v>
      </c>
      <c r="J52">
        <v>143</v>
      </c>
      <c r="K52">
        <v>7</v>
      </c>
      <c r="L52" s="6">
        <f t="shared" si="1"/>
        <v>4.895104895104895</v>
      </c>
      <c r="M52">
        <v>6.46103162666E-4</v>
      </c>
      <c r="N52" s="14">
        <v>2.5907244613425002E-3</v>
      </c>
    </row>
    <row r="53" spans="1:14">
      <c r="A53" t="s">
        <v>218</v>
      </c>
      <c r="B53">
        <v>1839</v>
      </c>
      <c r="C53">
        <v>47</v>
      </c>
      <c r="D53" s="6">
        <f t="shared" si="0"/>
        <v>2.55573681348559</v>
      </c>
      <c r="E53" s="1">
        <v>3.18291557873E-9</v>
      </c>
      <c r="F53" s="10">
        <v>3.2025548450668401E-7</v>
      </c>
      <c r="G53" s="1"/>
      <c r="I53" t="s">
        <v>144</v>
      </c>
      <c r="J53">
        <v>188</v>
      </c>
      <c r="K53">
        <v>8</v>
      </c>
      <c r="L53" s="6">
        <f t="shared" si="1"/>
        <v>4.2553191489361701</v>
      </c>
      <c r="M53">
        <v>6.5588187627699896E-4</v>
      </c>
      <c r="N53" s="14">
        <v>2.5907244613425002E-3</v>
      </c>
    </row>
    <row r="54" spans="1:14">
      <c r="A54" s="2" t="s">
        <v>6</v>
      </c>
      <c r="B54">
        <v>1069</v>
      </c>
      <c r="C54">
        <v>34</v>
      </c>
      <c r="D54" s="6">
        <f t="shared" si="0"/>
        <v>3.1805425631431246</v>
      </c>
      <c r="E54" s="1">
        <v>3.4546048987499898E-9</v>
      </c>
      <c r="F54" s="10">
        <v>3.40350553462265E-7</v>
      </c>
      <c r="G54" s="1"/>
      <c r="I54" t="s">
        <v>125</v>
      </c>
      <c r="J54">
        <v>287</v>
      </c>
      <c r="K54">
        <v>10</v>
      </c>
      <c r="L54" s="6">
        <f t="shared" si="1"/>
        <v>3.484320557491289</v>
      </c>
      <c r="M54">
        <v>6.5796176796000005E-4</v>
      </c>
      <c r="N54" s="14">
        <v>2.5907244613425002E-3</v>
      </c>
    </row>
    <row r="55" spans="1:14">
      <c r="A55" t="s">
        <v>15</v>
      </c>
      <c r="B55">
        <v>428</v>
      </c>
      <c r="C55">
        <v>21</v>
      </c>
      <c r="D55" s="6">
        <f t="shared" si="0"/>
        <v>4.9065420560747661</v>
      </c>
      <c r="E55" s="1">
        <v>3.6781131786399901E-9</v>
      </c>
      <c r="F55" s="10">
        <v>3.5497545350588798E-7</v>
      </c>
      <c r="G55" s="1"/>
      <c r="I55" t="s">
        <v>88</v>
      </c>
      <c r="J55">
        <v>190</v>
      </c>
      <c r="K55">
        <v>8</v>
      </c>
      <c r="L55" s="6">
        <f t="shared" si="1"/>
        <v>4.2105263157894735</v>
      </c>
      <c r="M55">
        <v>7.0077610833400004E-4</v>
      </c>
      <c r="N55" s="14">
        <v>2.6835525480774702E-3</v>
      </c>
    </row>
    <row r="56" spans="1:14">
      <c r="A56" t="s">
        <v>219</v>
      </c>
      <c r="B56">
        <v>517</v>
      </c>
      <c r="C56">
        <v>23</v>
      </c>
      <c r="D56" s="6">
        <f t="shared" si="0"/>
        <v>4.4487427466150873</v>
      </c>
      <c r="E56" s="1">
        <v>3.9029316915799896E-9</v>
      </c>
      <c r="F56" s="10">
        <v>3.6913927938963602E-7</v>
      </c>
      <c r="G56" s="1"/>
      <c r="I56" t="s">
        <v>55</v>
      </c>
      <c r="J56">
        <v>290</v>
      </c>
      <c r="K56">
        <v>10</v>
      </c>
      <c r="L56" s="6">
        <f t="shared" si="1"/>
        <v>3.4482758620689653</v>
      </c>
      <c r="M56">
        <v>7.1053286807499995E-4</v>
      </c>
      <c r="N56" s="14">
        <v>2.6835525480774702E-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A37EC-2C39-EB4E-A8F8-E61FCAB7816F}">
  <dimension ref="A1:L57"/>
  <sheetViews>
    <sheetView zoomScale="80" zoomScaleNormal="80" workbookViewId="0"/>
  </sheetViews>
  <sheetFormatPr baseColWidth="10" defaultRowHeight="16"/>
  <cols>
    <col min="1" max="1" width="47.33203125" customWidth="1"/>
    <col min="6" max="6" width="10.6640625" customWidth="1"/>
    <col min="7" max="7" width="1.1640625" style="9" customWidth="1"/>
    <col min="8" max="8" width="33.1640625" customWidth="1"/>
  </cols>
  <sheetData>
    <row r="1" spans="1:12">
      <c r="A1" s="8" t="s">
        <v>384</v>
      </c>
      <c r="D1" s="6"/>
      <c r="G1"/>
      <c r="H1" s="9"/>
      <c r="L1" s="6"/>
    </row>
    <row r="2" spans="1:12">
      <c r="A2" s="8" t="s">
        <v>372</v>
      </c>
    </row>
    <row r="3" spans="1:12">
      <c r="A3" s="15" t="s">
        <v>373</v>
      </c>
    </row>
    <row r="5" spans="1:12">
      <c r="A5" s="8" t="s">
        <v>302</v>
      </c>
      <c r="E5" t="s">
        <v>305</v>
      </c>
      <c r="H5" s="8" t="s">
        <v>301</v>
      </c>
      <c r="L5" t="s">
        <v>305</v>
      </c>
    </row>
    <row r="6" spans="1:12">
      <c r="A6" t="s">
        <v>0</v>
      </c>
      <c r="B6" t="s">
        <v>1</v>
      </c>
      <c r="C6" t="s">
        <v>2</v>
      </c>
      <c r="D6" t="s">
        <v>3</v>
      </c>
      <c r="E6" t="s">
        <v>4</v>
      </c>
      <c r="H6" t="s">
        <v>0</v>
      </c>
      <c r="I6" t="s">
        <v>1</v>
      </c>
      <c r="J6" t="s">
        <v>2</v>
      </c>
      <c r="K6" t="s">
        <v>3</v>
      </c>
      <c r="L6" t="s">
        <v>4</v>
      </c>
    </row>
    <row r="7" spans="1:12">
      <c r="A7" t="s">
        <v>11</v>
      </c>
      <c r="B7">
        <v>1028</v>
      </c>
      <c r="C7">
        <v>35</v>
      </c>
      <c r="D7" s="1">
        <v>2.08246009414E-25</v>
      </c>
      <c r="E7" s="10">
        <v>9.8479537851880593E-22</v>
      </c>
      <c r="H7" t="s">
        <v>54</v>
      </c>
      <c r="I7">
        <v>177</v>
      </c>
      <c r="J7">
        <v>13</v>
      </c>
      <c r="K7" s="1">
        <v>5.6154105795099998E-14</v>
      </c>
      <c r="L7" s="10">
        <v>1.06131259952739E-11</v>
      </c>
    </row>
    <row r="8" spans="1:12">
      <c r="A8" t="s">
        <v>5</v>
      </c>
      <c r="B8">
        <v>199</v>
      </c>
      <c r="C8">
        <v>19</v>
      </c>
      <c r="D8" s="1">
        <v>6.4289209609099898E-22</v>
      </c>
      <c r="E8" s="10">
        <v>1.52011836120716E-18</v>
      </c>
      <c r="H8" t="s">
        <v>65</v>
      </c>
      <c r="I8">
        <v>192</v>
      </c>
      <c r="J8">
        <v>11</v>
      </c>
      <c r="K8" s="1">
        <v>6.4444438172799997E-11</v>
      </c>
      <c r="L8" s="10">
        <v>6.0899994073296003E-9</v>
      </c>
    </row>
    <row r="9" spans="1:12">
      <c r="A9" t="s">
        <v>7</v>
      </c>
      <c r="B9">
        <v>721</v>
      </c>
      <c r="C9">
        <v>27</v>
      </c>
      <c r="D9" s="1">
        <v>1.13318113078999E-20</v>
      </c>
      <c r="E9" s="10">
        <v>1.7862711891686301E-17</v>
      </c>
      <c r="H9" t="s">
        <v>53</v>
      </c>
      <c r="I9">
        <v>164</v>
      </c>
      <c r="J9">
        <v>8</v>
      </c>
      <c r="K9" s="1">
        <v>9.1374404535199996E-8</v>
      </c>
      <c r="L9" s="10">
        <v>5.7565874857175998E-6</v>
      </c>
    </row>
    <row r="10" spans="1:12">
      <c r="A10" t="s">
        <v>157</v>
      </c>
      <c r="B10">
        <v>275</v>
      </c>
      <c r="C10">
        <v>19</v>
      </c>
      <c r="D10" s="1">
        <v>1.9108568559100001E-19</v>
      </c>
      <c r="E10" s="10">
        <v>2.2591105178995898E-16</v>
      </c>
      <c r="H10" t="s">
        <v>61</v>
      </c>
      <c r="I10">
        <v>192</v>
      </c>
      <c r="J10">
        <v>8</v>
      </c>
      <c r="K10" s="1">
        <v>2.9004329746099998E-7</v>
      </c>
      <c r="L10" s="10">
        <v>9.8545666099860005E-6</v>
      </c>
    </row>
    <row r="11" spans="1:12">
      <c r="A11" t="s">
        <v>37</v>
      </c>
      <c r="B11">
        <v>564</v>
      </c>
      <c r="C11">
        <v>23</v>
      </c>
      <c r="D11" s="1">
        <v>1.7269676166400001E-18</v>
      </c>
      <c r="E11" s="10">
        <v>1.6333659718181099E-15</v>
      </c>
      <c r="H11" t="s">
        <v>51</v>
      </c>
      <c r="I11">
        <v>192</v>
      </c>
      <c r="J11">
        <v>8</v>
      </c>
      <c r="K11" s="1">
        <v>2.9004329746099998E-7</v>
      </c>
      <c r="L11" s="10">
        <v>9.8545666099860005E-6</v>
      </c>
    </row>
    <row r="12" spans="1:12">
      <c r="A12" s="2" t="s">
        <v>6</v>
      </c>
      <c r="B12">
        <v>1069</v>
      </c>
      <c r="C12">
        <v>28</v>
      </c>
      <c r="D12" s="1">
        <v>1.7009573560700002E-17</v>
      </c>
      <c r="E12" s="10">
        <v>1.34063788947583E-14</v>
      </c>
      <c r="H12" t="s">
        <v>62</v>
      </c>
      <c r="I12">
        <v>194</v>
      </c>
      <c r="J12">
        <v>8</v>
      </c>
      <c r="K12" s="1">
        <v>3.1284338444399999E-7</v>
      </c>
      <c r="L12" s="10">
        <v>9.8545666099860005E-6</v>
      </c>
    </row>
    <row r="13" spans="1:12">
      <c r="A13" t="s">
        <v>162</v>
      </c>
      <c r="B13">
        <v>196</v>
      </c>
      <c r="C13">
        <v>15</v>
      </c>
      <c r="D13" s="1">
        <v>3.3984200189299998E-16</v>
      </c>
      <c r="E13" s="10">
        <v>2.29587546707428E-13</v>
      </c>
      <c r="H13" s="2" t="s">
        <v>48</v>
      </c>
      <c r="I13">
        <v>141</v>
      </c>
      <c r="J13">
        <v>7</v>
      </c>
      <c r="K13" s="1">
        <v>5.3274502896899899E-7</v>
      </c>
      <c r="L13" s="10">
        <v>1.4384115782163E-5</v>
      </c>
    </row>
    <row r="14" spans="1:12">
      <c r="A14" t="s">
        <v>9</v>
      </c>
      <c r="B14">
        <v>425</v>
      </c>
      <c r="C14">
        <v>19</v>
      </c>
      <c r="D14" s="1">
        <v>3.9663636369099999E-16</v>
      </c>
      <c r="E14" s="10">
        <v>2.3446167048684199E-13</v>
      </c>
      <c r="H14" s="2" t="s">
        <v>50</v>
      </c>
      <c r="I14">
        <v>145</v>
      </c>
      <c r="J14">
        <v>7</v>
      </c>
      <c r="K14" s="1">
        <v>6.3775839849099898E-7</v>
      </c>
      <c r="L14" s="10">
        <v>1.4625624629553E-5</v>
      </c>
    </row>
    <row r="15" spans="1:12">
      <c r="A15" s="2" t="s">
        <v>10</v>
      </c>
      <c r="B15">
        <v>315</v>
      </c>
      <c r="C15">
        <v>17</v>
      </c>
      <c r="D15" s="1">
        <v>8.0586982825599997E-16</v>
      </c>
      <c r="E15" s="10">
        <v>4.2343982420251298E-13</v>
      </c>
      <c r="H15" s="2" t="s">
        <v>49</v>
      </c>
      <c r="I15">
        <v>147</v>
      </c>
      <c r="J15">
        <v>7</v>
      </c>
      <c r="K15" s="1">
        <v>6.9645831569300001E-7</v>
      </c>
      <c r="L15" s="10">
        <v>1.4625624629553E-5</v>
      </c>
    </row>
    <row r="16" spans="1:12">
      <c r="A16" t="s">
        <v>167</v>
      </c>
      <c r="B16">
        <v>1305</v>
      </c>
      <c r="C16">
        <v>27</v>
      </c>
      <c r="D16" s="1">
        <v>1.8298737177699999E-14</v>
      </c>
      <c r="E16" s="10">
        <v>8.6534728113343295E-12</v>
      </c>
      <c r="H16" t="s">
        <v>71</v>
      </c>
      <c r="I16">
        <v>191</v>
      </c>
      <c r="J16">
        <v>7</v>
      </c>
      <c r="K16" s="1">
        <v>3.71339035391999E-6</v>
      </c>
      <c r="L16" s="10">
        <v>5.1681833195501202E-5</v>
      </c>
    </row>
    <row r="17" spans="1:12">
      <c r="A17" t="s">
        <v>14</v>
      </c>
      <c r="B17">
        <v>505</v>
      </c>
      <c r="C17">
        <v>18</v>
      </c>
      <c r="D17" s="1">
        <v>1.02058592124E-13</v>
      </c>
      <c r="E17" s="10">
        <v>4.38759165594905E-11</v>
      </c>
      <c r="H17" t="s">
        <v>179</v>
      </c>
      <c r="I17">
        <v>191</v>
      </c>
      <c r="J17">
        <v>7</v>
      </c>
      <c r="K17" s="1">
        <v>3.71339035391999E-6</v>
      </c>
      <c r="L17" s="10">
        <v>5.1681833195501202E-5</v>
      </c>
    </row>
    <row r="18" spans="1:12">
      <c r="A18" t="s">
        <v>33</v>
      </c>
      <c r="B18">
        <v>443</v>
      </c>
      <c r="C18">
        <v>17</v>
      </c>
      <c r="D18" s="1">
        <v>1.64363088126999E-13</v>
      </c>
      <c r="E18" s="10">
        <v>5.9790234134814E-11</v>
      </c>
      <c r="H18" t="s">
        <v>82</v>
      </c>
      <c r="I18">
        <v>192</v>
      </c>
      <c r="J18">
        <v>7</v>
      </c>
      <c r="K18" s="1">
        <v>3.8385956597900001E-6</v>
      </c>
      <c r="L18" s="10">
        <v>5.1681833195501202E-5</v>
      </c>
    </row>
    <row r="19" spans="1:12">
      <c r="A19" t="s">
        <v>311</v>
      </c>
      <c r="B19">
        <v>601</v>
      </c>
      <c r="C19">
        <v>19</v>
      </c>
      <c r="D19" s="1">
        <v>1.58065077866999E-13</v>
      </c>
      <c r="E19" s="10">
        <v>5.9790234134814E-11</v>
      </c>
      <c r="H19" t="s">
        <v>47</v>
      </c>
      <c r="I19">
        <v>193</v>
      </c>
      <c r="J19">
        <v>7</v>
      </c>
      <c r="K19" s="1">
        <v>3.9672996320199998E-6</v>
      </c>
      <c r="L19" s="10">
        <v>5.1681833195501202E-5</v>
      </c>
    </row>
    <row r="20" spans="1:12">
      <c r="A20" t="s">
        <v>170</v>
      </c>
      <c r="B20">
        <v>148</v>
      </c>
      <c r="C20">
        <v>12</v>
      </c>
      <c r="D20" s="1">
        <v>1.79819669984999E-13</v>
      </c>
      <c r="E20" s="10">
        <v>6.0740515668504606E-11</v>
      </c>
      <c r="H20" s="2" t="s">
        <v>84</v>
      </c>
      <c r="I20">
        <v>194</v>
      </c>
      <c r="J20">
        <v>7</v>
      </c>
      <c r="K20" s="1">
        <v>4.0995794630099902E-6</v>
      </c>
      <c r="L20" s="10">
        <v>5.1681833195501202E-5</v>
      </c>
    </row>
    <row r="21" spans="1:12">
      <c r="A21" t="s">
        <v>25</v>
      </c>
      <c r="B21">
        <v>260</v>
      </c>
      <c r="C21">
        <v>14</v>
      </c>
      <c r="D21" s="1">
        <v>3.2374380159699901E-13</v>
      </c>
      <c r="E21" s="10">
        <v>1.0206562918348E-10</v>
      </c>
      <c r="H21" t="s">
        <v>95</v>
      </c>
      <c r="I21">
        <v>195</v>
      </c>
      <c r="J21">
        <v>7</v>
      </c>
      <c r="K21" s="1">
        <v>4.2355135786499998E-6</v>
      </c>
      <c r="L21" s="10">
        <v>5.1681833195501202E-5</v>
      </c>
    </row>
    <row r="22" spans="1:12">
      <c r="A22" t="s">
        <v>107</v>
      </c>
      <c r="B22">
        <v>337</v>
      </c>
      <c r="C22">
        <v>15</v>
      </c>
      <c r="D22" s="1">
        <v>6.1660445824299997E-13</v>
      </c>
      <c r="E22" s="10">
        <v>1.8224515518944599E-10</v>
      </c>
      <c r="H22" t="s">
        <v>59</v>
      </c>
      <c r="I22">
        <v>196</v>
      </c>
      <c r="J22">
        <v>7</v>
      </c>
      <c r="K22" s="1">
        <v>4.3751816461800002E-6</v>
      </c>
      <c r="L22" s="10">
        <v>5.1681833195501202E-5</v>
      </c>
    </row>
    <row r="23" spans="1:12">
      <c r="A23" t="s">
        <v>12</v>
      </c>
      <c r="B23">
        <v>567</v>
      </c>
      <c r="C23">
        <v>18</v>
      </c>
      <c r="D23" s="1">
        <v>6.7049454311099904E-13</v>
      </c>
      <c r="E23" s="10">
        <v>1.8651580555128899E-10</v>
      </c>
      <c r="H23" t="s">
        <v>55</v>
      </c>
      <c r="I23">
        <v>290</v>
      </c>
      <c r="J23">
        <v>8</v>
      </c>
      <c r="K23" s="1">
        <v>5.6831311625300004E-6</v>
      </c>
      <c r="L23" s="10">
        <v>6.3183046454009999E-5</v>
      </c>
    </row>
    <row r="24" spans="1:12">
      <c r="A24" t="s">
        <v>28</v>
      </c>
      <c r="B24">
        <v>176</v>
      </c>
      <c r="C24">
        <v>12</v>
      </c>
      <c r="D24" s="1">
        <v>1.23105702298E-12</v>
      </c>
      <c r="E24" s="10">
        <v>3.2101663764933403E-10</v>
      </c>
      <c r="H24" t="s">
        <v>141</v>
      </c>
      <c r="I24">
        <v>145</v>
      </c>
      <c r="J24">
        <v>6</v>
      </c>
      <c r="K24" s="1">
        <v>9.6554224024899997E-6</v>
      </c>
      <c r="L24" s="12">
        <v>1.01381935226145E-4</v>
      </c>
    </row>
    <row r="25" spans="1:12">
      <c r="A25" t="s">
        <v>15</v>
      </c>
      <c r="B25">
        <v>428</v>
      </c>
      <c r="C25">
        <v>16</v>
      </c>
      <c r="D25" s="1">
        <v>1.28976868583999E-12</v>
      </c>
      <c r="E25" s="10">
        <v>3.2101663764933403E-10</v>
      </c>
      <c r="H25" t="s">
        <v>175</v>
      </c>
      <c r="I25">
        <v>149</v>
      </c>
      <c r="J25">
        <v>6</v>
      </c>
      <c r="K25" s="1">
        <v>1.1207417325400001E-5</v>
      </c>
      <c r="L25" s="12">
        <v>1.11484309184242E-4</v>
      </c>
    </row>
    <row r="26" spans="1:12">
      <c r="A26" t="s">
        <v>312</v>
      </c>
      <c r="B26">
        <v>602</v>
      </c>
      <c r="C26">
        <v>18</v>
      </c>
      <c r="D26" s="1">
        <v>1.76407986907E-12</v>
      </c>
      <c r="E26" s="10">
        <v>4.17116685041601E-10</v>
      </c>
      <c r="H26" t="s">
        <v>66</v>
      </c>
      <c r="I26">
        <v>187</v>
      </c>
      <c r="J26">
        <v>6</v>
      </c>
      <c r="K26" s="1">
        <v>3.8571805364100002E-5</v>
      </c>
      <c r="L26" s="12">
        <v>3.6450356069074499E-4</v>
      </c>
    </row>
    <row r="27" spans="1:12">
      <c r="A27" t="s">
        <v>155</v>
      </c>
      <c r="B27">
        <v>63</v>
      </c>
      <c r="C27">
        <v>9</v>
      </c>
      <c r="D27" s="1">
        <v>1.9070190616E-12</v>
      </c>
      <c r="E27" s="10">
        <v>4.2944253058601902E-10</v>
      </c>
      <c r="H27" t="s">
        <v>68</v>
      </c>
      <c r="I27">
        <v>57</v>
      </c>
      <c r="J27">
        <v>4</v>
      </c>
      <c r="K27" s="1">
        <v>4.4950210205399997E-5</v>
      </c>
      <c r="L27" s="12">
        <v>3.90292050406387E-4</v>
      </c>
    </row>
    <row r="28" spans="1:12">
      <c r="A28" t="s">
        <v>164</v>
      </c>
      <c r="B28">
        <v>142</v>
      </c>
      <c r="C28">
        <v>11</v>
      </c>
      <c r="D28" s="1">
        <v>2.9997252227399998E-12</v>
      </c>
      <c r="E28" s="10">
        <v>6.4480457174261103E-10</v>
      </c>
      <c r="H28" t="s">
        <v>73</v>
      </c>
      <c r="I28">
        <v>193</v>
      </c>
      <c r="J28">
        <v>6</v>
      </c>
      <c r="K28" s="1">
        <v>4.5739497199299998E-5</v>
      </c>
      <c r="L28" s="12">
        <v>3.90292050406387E-4</v>
      </c>
    </row>
    <row r="29" spans="1:12">
      <c r="A29" s="2" t="s">
        <v>13</v>
      </c>
      <c r="B29">
        <v>1037</v>
      </c>
      <c r="C29">
        <v>22</v>
      </c>
      <c r="D29" s="1">
        <v>3.8437850221399904E-12</v>
      </c>
      <c r="E29" s="10">
        <v>7.9031562476956699E-10</v>
      </c>
      <c r="H29" t="s">
        <v>93</v>
      </c>
      <c r="I29">
        <v>288</v>
      </c>
      <c r="J29">
        <v>7</v>
      </c>
      <c r="K29" s="1">
        <v>4.8516796190900001E-5</v>
      </c>
      <c r="L29" s="12">
        <v>3.90292050406387E-4</v>
      </c>
    </row>
    <row r="30" spans="1:12">
      <c r="A30" t="s">
        <v>21</v>
      </c>
      <c r="B30">
        <v>392</v>
      </c>
      <c r="C30">
        <v>15</v>
      </c>
      <c r="D30" s="1">
        <v>4.89004319254E-12</v>
      </c>
      <c r="E30" s="10">
        <v>9.6354226073006909E-10</v>
      </c>
      <c r="H30" t="s">
        <v>94</v>
      </c>
      <c r="I30">
        <v>289</v>
      </c>
      <c r="J30">
        <v>7</v>
      </c>
      <c r="K30" s="1">
        <v>4.9560895289700001E-5</v>
      </c>
      <c r="L30" s="12">
        <v>3.90292050406387E-4</v>
      </c>
    </row>
    <row r="31" spans="1:12">
      <c r="A31" t="s">
        <v>8</v>
      </c>
      <c r="B31">
        <v>489</v>
      </c>
      <c r="C31">
        <v>16</v>
      </c>
      <c r="D31" s="1">
        <v>8.8763239668800003E-12</v>
      </c>
      <c r="E31" s="10">
        <v>1.67904544157502E-9</v>
      </c>
      <c r="H31" t="s">
        <v>56</v>
      </c>
      <c r="I31">
        <v>293</v>
      </c>
      <c r="J31">
        <v>7</v>
      </c>
      <c r="K31" s="1">
        <v>5.3923221717500003E-5</v>
      </c>
      <c r="L31" s="12">
        <v>4.0025502100128401E-4</v>
      </c>
    </row>
    <row r="32" spans="1:12">
      <c r="A32" t="s">
        <v>313</v>
      </c>
      <c r="B32">
        <v>77</v>
      </c>
      <c r="C32">
        <v>9</v>
      </c>
      <c r="D32" s="1">
        <v>9.9216884754299993E-12</v>
      </c>
      <c r="E32" s="10">
        <v>1.80460249231955E-9</v>
      </c>
      <c r="H32" t="s">
        <v>60</v>
      </c>
      <c r="I32">
        <v>294</v>
      </c>
      <c r="J32">
        <v>7</v>
      </c>
      <c r="K32" s="1">
        <v>5.5061537280600002E-5</v>
      </c>
      <c r="L32" s="12">
        <v>4.0025502100128401E-4</v>
      </c>
    </row>
    <row r="33" spans="1:12">
      <c r="A33" t="s">
        <v>133</v>
      </c>
      <c r="B33">
        <v>811</v>
      </c>
      <c r="C33">
        <v>19</v>
      </c>
      <c r="D33" s="1">
        <v>2.47436422559999E-11</v>
      </c>
      <c r="E33" s="10">
        <v>4.3338031195786597E-9</v>
      </c>
      <c r="H33" t="s">
        <v>174</v>
      </c>
      <c r="I33">
        <v>143</v>
      </c>
      <c r="J33">
        <v>5</v>
      </c>
      <c r="K33">
        <v>1.17947256681E-4</v>
      </c>
      <c r="L33">
        <v>8.2563079676699997E-4</v>
      </c>
    </row>
    <row r="34" spans="1:12">
      <c r="A34" t="s">
        <v>163</v>
      </c>
      <c r="B34">
        <v>233</v>
      </c>
      <c r="C34">
        <v>12</v>
      </c>
      <c r="D34" s="1">
        <v>2.7549633200500001E-11</v>
      </c>
      <c r="E34" s="10">
        <v>4.6529362644701599E-9</v>
      </c>
      <c r="H34" t="s">
        <v>180</v>
      </c>
      <c r="I34">
        <v>167</v>
      </c>
      <c r="J34">
        <v>5</v>
      </c>
      <c r="K34">
        <v>2.3749079032999999E-4</v>
      </c>
      <c r="L34">
        <v>1.6030628347274999E-3</v>
      </c>
    </row>
    <row r="35" spans="1:12">
      <c r="A35" t="s">
        <v>314</v>
      </c>
      <c r="B35">
        <v>543</v>
      </c>
      <c r="C35">
        <v>16</v>
      </c>
      <c r="D35" s="1">
        <v>3.9917779950699998E-11</v>
      </c>
      <c r="E35" s="10">
        <v>6.5093510823055198E-9</v>
      </c>
      <c r="H35" t="s">
        <v>75</v>
      </c>
      <c r="I35">
        <v>100</v>
      </c>
      <c r="J35">
        <v>4</v>
      </c>
      <c r="K35">
        <v>3.5618962331500001E-4</v>
      </c>
      <c r="L35">
        <v>2.0665779009855002E-3</v>
      </c>
    </row>
    <row r="36" spans="1:12">
      <c r="A36" t="s">
        <v>24</v>
      </c>
      <c r="B36">
        <v>244</v>
      </c>
      <c r="C36">
        <v>12</v>
      </c>
      <c r="D36" s="1">
        <v>4.5840077205400003E-11</v>
      </c>
      <c r="E36" s="10">
        <v>7.2259241701445498E-9</v>
      </c>
      <c r="H36" t="s">
        <v>148</v>
      </c>
      <c r="I36">
        <v>183</v>
      </c>
      <c r="J36">
        <v>5</v>
      </c>
      <c r="K36">
        <v>3.5752206831500002E-4</v>
      </c>
      <c r="L36">
        <v>2.0665779009855002E-3</v>
      </c>
    </row>
    <row r="37" spans="1:12">
      <c r="A37" t="s">
        <v>35</v>
      </c>
      <c r="B37">
        <v>256</v>
      </c>
      <c r="C37">
        <v>12</v>
      </c>
      <c r="D37" s="1">
        <v>7.7808649971499902E-11</v>
      </c>
      <c r="E37" s="10">
        <v>1.18695840553297E-8</v>
      </c>
      <c r="H37" t="s">
        <v>85</v>
      </c>
      <c r="I37">
        <v>184</v>
      </c>
      <c r="J37">
        <v>5</v>
      </c>
      <c r="K37">
        <v>3.6630484249199898E-4</v>
      </c>
      <c r="L37">
        <v>2.0665779009855002E-3</v>
      </c>
    </row>
    <row r="38" spans="1:12">
      <c r="A38" t="s">
        <v>315</v>
      </c>
      <c r="B38">
        <v>100</v>
      </c>
      <c r="C38">
        <v>9</v>
      </c>
      <c r="D38" s="1">
        <v>8.6454965360099999E-11</v>
      </c>
      <c r="E38" s="10">
        <v>1.27764228496222E-8</v>
      </c>
      <c r="H38" t="s">
        <v>92</v>
      </c>
      <c r="I38">
        <v>288</v>
      </c>
      <c r="J38">
        <v>6</v>
      </c>
      <c r="K38">
        <v>3.8082400754400002E-4</v>
      </c>
      <c r="L38">
        <v>2.0665779009855002E-3</v>
      </c>
    </row>
    <row r="39" spans="1:12">
      <c r="A39" t="s">
        <v>172</v>
      </c>
      <c r="B39">
        <v>151</v>
      </c>
      <c r="C39">
        <v>10</v>
      </c>
      <c r="D39" s="1">
        <v>1.28130864317E-10</v>
      </c>
      <c r="E39" s="10">
        <v>1.83615411319725E-8</v>
      </c>
      <c r="H39" t="s">
        <v>200</v>
      </c>
      <c r="I39">
        <v>186</v>
      </c>
      <c r="J39">
        <v>5</v>
      </c>
      <c r="K39">
        <v>3.8435879021300002E-4</v>
      </c>
      <c r="L39">
        <v>2.0665779009855002E-3</v>
      </c>
    </row>
    <row r="40" spans="1:12">
      <c r="A40" t="s">
        <v>316</v>
      </c>
      <c r="B40">
        <v>108</v>
      </c>
      <c r="C40">
        <v>9</v>
      </c>
      <c r="D40" s="1">
        <v>1.63903249872E-10</v>
      </c>
      <c r="E40" s="10">
        <v>2.27970137836672E-8</v>
      </c>
      <c r="H40" t="s">
        <v>178</v>
      </c>
      <c r="I40">
        <v>187</v>
      </c>
      <c r="J40">
        <v>5</v>
      </c>
      <c r="K40">
        <v>3.9363388590199998E-4</v>
      </c>
      <c r="L40">
        <v>2.0665779009855002E-3</v>
      </c>
    </row>
    <row r="41" spans="1:12">
      <c r="A41" t="s">
        <v>18</v>
      </c>
      <c r="B41">
        <v>351</v>
      </c>
      <c r="C41">
        <v>13</v>
      </c>
      <c r="D41" s="1">
        <v>2.0114120554399999E-10</v>
      </c>
      <c r="E41" s="10">
        <v>2.6422132250488199E-8</v>
      </c>
      <c r="H41" t="s">
        <v>58</v>
      </c>
      <c r="I41">
        <v>187</v>
      </c>
      <c r="J41">
        <v>5</v>
      </c>
      <c r="K41">
        <v>3.9363388590199998E-4</v>
      </c>
      <c r="L41">
        <v>2.0665779009855002E-3</v>
      </c>
    </row>
    <row r="42" spans="1:12">
      <c r="A42" t="s">
        <v>317</v>
      </c>
      <c r="B42">
        <v>516</v>
      </c>
      <c r="C42">
        <v>15</v>
      </c>
      <c r="D42" s="1">
        <v>2.00980482332E-10</v>
      </c>
      <c r="E42" s="10">
        <v>2.6422132250488199E-8</v>
      </c>
      <c r="H42" t="s">
        <v>201</v>
      </c>
      <c r="I42">
        <v>187</v>
      </c>
      <c r="J42">
        <v>5</v>
      </c>
      <c r="K42">
        <v>3.9363388590199998E-4</v>
      </c>
      <c r="L42">
        <v>2.0665779009855002E-3</v>
      </c>
    </row>
    <row r="43" spans="1:12">
      <c r="A43" t="s">
        <v>44</v>
      </c>
      <c r="B43">
        <v>160</v>
      </c>
      <c r="C43">
        <v>10</v>
      </c>
      <c r="D43" s="1">
        <v>2.18775078122E-10</v>
      </c>
      <c r="E43" s="10">
        <v>2.79618201199713E-8</v>
      </c>
      <c r="H43" t="s">
        <v>81</v>
      </c>
      <c r="I43">
        <v>191</v>
      </c>
      <c r="J43">
        <v>5</v>
      </c>
      <c r="K43">
        <v>4.3243460366100003E-4</v>
      </c>
      <c r="L43">
        <v>2.1821029182720001E-3</v>
      </c>
    </row>
    <row r="44" spans="1:12">
      <c r="A44" t="s">
        <v>43</v>
      </c>
      <c r="B44">
        <v>289</v>
      </c>
      <c r="C44">
        <v>12</v>
      </c>
      <c r="D44" s="1">
        <v>2.9473210172799899E-10</v>
      </c>
      <c r="E44" s="10">
        <v>3.6678634449255498E-8</v>
      </c>
      <c r="H44" t="s">
        <v>69</v>
      </c>
      <c r="I44">
        <v>194</v>
      </c>
      <c r="J44">
        <v>5</v>
      </c>
      <c r="K44">
        <v>4.63376557670999E-4</v>
      </c>
      <c r="L44">
        <v>2.1821029182720001E-3</v>
      </c>
    </row>
    <row r="45" spans="1:12">
      <c r="A45" t="s">
        <v>318</v>
      </c>
      <c r="B45">
        <v>80</v>
      </c>
      <c r="C45">
        <v>8</v>
      </c>
      <c r="D45" s="1">
        <v>4.5672790454699899E-10</v>
      </c>
      <c r="E45" s="10">
        <v>5.5381186169301601E-8</v>
      </c>
      <c r="H45" t="s">
        <v>57</v>
      </c>
      <c r="I45">
        <v>195</v>
      </c>
      <c r="J45">
        <v>5</v>
      </c>
      <c r="K45">
        <v>4.7405207404400002E-4</v>
      </c>
      <c r="L45">
        <v>2.1821029182720001E-3</v>
      </c>
    </row>
    <row r="46" spans="1:12">
      <c r="A46" t="s">
        <v>42</v>
      </c>
      <c r="B46">
        <v>648</v>
      </c>
      <c r="C46">
        <v>16</v>
      </c>
      <c r="D46" s="1">
        <v>4.8905788397000003E-10</v>
      </c>
      <c r="E46" s="10">
        <v>5.7818868332353197E-8</v>
      </c>
      <c r="H46" t="s">
        <v>177</v>
      </c>
      <c r="I46">
        <v>196</v>
      </c>
      <c r="J46">
        <v>5</v>
      </c>
      <c r="K46">
        <v>4.8491175961599899E-4</v>
      </c>
      <c r="L46">
        <v>2.1821029182720001E-3</v>
      </c>
    </row>
    <row r="47" spans="1:12">
      <c r="A47" t="s">
        <v>319</v>
      </c>
      <c r="B47">
        <v>127</v>
      </c>
      <c r="C47">
        <v>9</v>
      </c>
      <c r="D47" s="1">
        <v>6.3107020283799995E-10</v>
      </c>
      <c r="E47" s="10">
        <v>7.27885607127049E-8</v>
      </c>
      <c r="H47" t="s">
        <v>80</v>
      </c>
      <c r="I47">
        <v>196</v>
      </c>
      <c r="J47">
        <v>5</v>
      </c>
      <c r="K47">
        <v>4.8491175961599899E-4</v>
      </c>
      <c r="L47">
        <v>2.1821029182720001E-3</v>
      </c>
    </row>
    <row r="48" spans="1:12">
      <c r="A48" s="2" t="s">
        <v>320</v>
      </c>
      <c r="B48">
        <v>1118</v>
      </c>
      <c r="C48">
        <v>20</v>
      </c>
      <c r="D48" s="1">
        <v>7.2979076909099999E-10</v>
      </c>
      <c r="E48" s="10">
        <v>8.2170965405508004E-8</v>
      </c>
      <c r="H48" t="s">
        <v>121</v>
      </c>
      <c r="I48">
        <v>196</v>
      </c>
      <c r="J48">
        <v>5</v>
      </c>
      <c r="K48">
        <v>4.8491175961599899E-4</v>
      </c>
      <c r="L48">
        <v>2.1821029182720001E-3</v>
      </c>
    </row>
    <row r="49" spans="1:12">
      <c r="A49" t="s">
        <v>321</v>
      </c>
      <c r="B49">
        <v>184</v>
      </c>
      <c r="C49">
        <v>10</v>
      </c>
      <c r="D49" s="1">
        <v>7.9447625462399905E-10</v>
      </c>
      <c r="E49" s="10">
        <v>8.7373911816671905E-8</v>
      </c>
      <c r="H49" t="s">
        <v>79</v>
      </c>
      <c r="I49">
        <v>126</v>
      </c>
      <c r="J49">
        <v>4</v>
      </c>
      <c r="K49">
        <v>8.2539447217299896E-4</v>
      </c>
      <c r="L49">
        <v>3.6278966335045802E-3</v>
      </c>
    </row>
    <row r="50" spans="1:12">
      <c r="A50" t="s">
        <v>322</v>
      </c>
      <c r="B50">
        <v>673</v>
      </c>
      <c r="C50">
        <v>16</v>
      </c>
      <c r="D50" s="1">
        <v>8.31362086461E-10</v>
      </c>
      <c r="E50" s="10">
        <v>8.9352529701683395E-8</v>
      </c>
      <c r="H50" t="s">
        <v>264</v>
      </c>
      <c r="I50">
        <v>140</v>
      </c>
      <c r="J50">
        <v>4</v>
      </c>
      <c r="K50">
        <v>1.2061287543399901E-3</v>
      </c>
      <c r="L50">
        <v>5.1808712402331798E-3</v>
      </c>
    </row>
    <row r="51" spans="1:12">
      <c r="A51" t="s">
        <v>169</v>
      </c>
      <c r="B51">
        <v>254</v>
      </c>
      <c r="C51">
        <v>11</v>
      </c>
      <c r="D51" s="1">
        <v>1.09119421216E-9</v>
      </c>
      <c r="E51" s="10">
        <v>1.1467238731788E-7</v>
      </c>
      <c r="H51" t="s">
        <v>176</v>
      </c>
      <c r="I51">
        <v>142</v>
      </c>
      <c r="J51">
        <v>4</v>
      </c>
      <c r="K51">
        <v>1.2690427734299999E-3</v>
      </c>
      <c r="L51">
        <v>5.3299796484060002E-3</v>
      </c>
    </row>
    <row r="52" spans="1:12">
      <c r="A52" t="s">
        <v>22</v>
      </c>
      <c r="B52">
        <v>1691</v>
      </c>
      <c r="C52">
        <v>24</v>
      </c>
      <c r="D52" s="1">
        <v>1.18820936552E-9</v>
      </c>
      <c r="E52" s="10">
        <v>1.2215308890313199E-7</v>
      </c>
      <c r="H52" t="s">
        <v>326</v>
      </c>
      <c r="I52">
        <v>144</v>
      </c>
      <c r="J52">
        <v>4</v>
      </c>
      <c r="K52">
        <v>1.3342167214699999E-3</v>
      </c>
      <c r="L52">
        <v>5.36525447569851E-3</v>
      </c>
    </row>
    <row r="53" spans="1:12">
      <c r="A53" t="s">
        <v>26</v>
      </c>
      <c r="B53">
        <v>261</v>
      </c>
      <c r="C53">
        <v>11</v>
      </c>
      <c r="D53" s="1">
        <v>1.43418020427E-9</v>
      </c>
      <c r="E53" s="10">
        <v>1.4430294012750701E-7</v>
      </c>
      <c r="H53" t="s">
        <v>267</v>
      </c>
      <c r="I53">
        <v>144</v>
      </c>
      <c r="J53">
        <v>4</v>
      </c>
      <c r="K53">
        <v>1.3342167214699999E-3</v>
      </c>
      <c r="L53">
        <v>5.36525447569851E-3</v>
      </c>
    </row>
    <row r="54" spans="1:12">
      <c r="A54" t="s">
        <v>154</v>
      </c>
      <c r="B54">
        <v>58</v>
      </c>
      <c r="C54">
        <v>7</v>
      </c>
      <c r="D54" s="1">
        <v>1.73014170155999E-9</v>
      </c>
      <c r="E54" s="10">
        <v>1.70455002222442E-7</v>
      </c>
      <c r="H54" t="s">
        <v>222</v>
      </c>
      <c r="I54">
        <v>145</v>
      </c>
      <c r="J54">
        <v>4</v>
      </c>
      <c r="K54">
        <v>1.3676645765100001E-3</v>
      </c>
      <c r="L54">
        <v>5.3851792700081204E-3</v>
      </c>
    </row>
    <row r="55" spans="1:12">
      <c r="A55" t="s">
        <v>323</v>
      </c>
      <c r="B55">
        <v>423</v>
      </c>
      <c r="C55">
        <v>13</v>
      </c>
      <c r="D55" s="1">
        <v>1.7926745308299999E-9</v>
      </c>
      <c r="E55" s="10">
        <v>1.73011384822348E-7</v>
      </c>
      <c r="H55" s="2" t="s">
        <v>327</v>
      </c>
      <c r="I55">
        <v>147</v>
      </c>
      <c r="J55">
        <v>4</v>
      </c>
      <c r="K55">
        <v>1.4363088252E-3</v>
      </c>
      <c r="L55">
        <v>5.5400483257714199E-3</v>
      </c>
    </row>
    <row r="56" spans="1:12">
      <c r="A56" t="s">
        <v>324</v>
      </c>
      <c r="B56">
        <v>59</v>
      </c>
      <c r="C56">
        <v>7</v>
      </c>
      <c r="D56" s="1">
        <v>1.9302764605299999E-9</v>
      </c>
      <c r="E56" s="10">
        <v>1.82565547636927E-7</v>
      </c>
      <c r="H56" s="2" t="s">
        <v>72</v>
      </c>
      <c r="I56">
        <v>148</v>
      </c>
      <c r="J56">
        <v>4</v>
      </c>
      <c r="K56">
        <v>1.4715159135499901E-3</v>
      </c>
      <c r="L56">
        <v>5.5623301532189999E-3</v>
      </c>
    </row>
    <row r="57" spans="1:12">
      <c r="A57" s="2" t="s">
        <v>325</v>
      </c>
      <c r="B57">
        <v>1062</v>
      </c>
      <c r="C57">
        <v>19</v>
      </c>
      <c r="D57" s="1">
        <v>2.0097331935999998E-9</v>
      </c>
      <c r="E57" s="10">
        <v>1.8635349553989001E-7</v>
      </c>
      <c r="H57" t="s">
        <v>67</v>
      </c>
      <c r="I57">
        <v>164</v>
      </c>
      <c r="J57">
        <v>4</v>
      </c>
      <c r="K57">
        <v>2.1196440010699999E-3</v>
      </c>
      <c r="L57">
        <v>7.8551512980829397E-3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1. WT v CIZ1 Null primary</vt:lpstr>
      <vt:lpstr>2. WT v CIZ1 Null adapted</vt:lpstr>
      <vt:lpstr>3. Overlap</vt:lpstr>
      <vt:lpstr>4. changed during WT adaption</vt:lpstr>
      <vt:lpstr>5. changed during Null adaption</vt:lpstr>
      <vt:lpstr>6. common adaption genes</vt:lpstr>
      <vt:lpstr>7. WT only adaption genes</vt:lpstr>
      <vt:lpstr>8. CIZ1Null only adaption genes</vt:lpstr>
      <vt:lpstr>9. 266 ( - WT adaptation genes)</vt:lpstr>
      <vt:lpstr>10.WT v Null primar (down only)</vt:lpstr>
      <vt:lpstr>11.WT v Null primary (up only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Stewart</dc:creator>
  <cp:lastModifiedBy>Microsoft Office User</cp:lastModifiedBy>
  <dcterms:created xsi:type="dcterms:W3CDTF">2018-06-26T10:19:39Z</dcterms:created>
  <dcterms:modified xsi:type="dcterms:W3CDTF">2018-11-09T11:50:45Z</dcterms:modified>
</cp:coreProperties>
</file>